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Fig3 A &amp; Fig6 A" sheetId="1" r:id="rId1"/>
    <sheet name="Fig3 B &amp; Fig6 B" sheetId="2" r:id="rId2"/>
    <sheet name="Fig4 A &amp; Fig7 A" sheetId="5" r:id="rId3"/>
    <sheet name="Fig4 B &amp; Fig7 B" sheetId="4" r:id="rId4"/>
  </sheets>
  <calcPr calcId="152511"/>
</workbook>
</file>

<file path=xl/calcChain.xml><?xml version="1.0" encoding="utf-8"?>
<calcChain xmlns="http://schemas.openxmlformats.org/spreadsheetml/2006/main">
  <c r="S34" i="1" l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46" uniqueCount="53">
  <si>
    <t>WT</t>
  </si>
  <si>
    <t>total</t>
    <phoneticPr fontId="1" type="noConversion"/>
  </si>
  <si>
    <r>
      <t>WT &amp; Δ</t>
    </r>
    <r>
      <rPr>
        <i/>
        <sz val="11"/>
        <color theme="1"/>
        <rFont val="Times New Roman"/>
        <family val="1"/>
      </rPr>
      <t>nodB</t>
    </r>
    <phoneticPr fontId="1" type="noConversion"/>
  </si>
  <si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nodB</t>
    </r>
    <phoneticPr fontId="1" type="noConversion"/>
  </si>
  <si>
    <t>::nodB</t>
  </si>
  <si>
    <t>::nodB</t>
    <phoneticPr fontId="1" type="noConversion"/>
  </si>
  <si>
    <t>::nifA</t>
  </si>
  <si>
    <t>::nifA</t>
    <phoneticPr fontId="1" type="noConversion"/>
  </si>
  <si>
    <t>mutant</t>
  </si>
  <si>
    <t>total</t>
  </si>
  <si>
    <r>
      <t>×10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CFU/nodule</t>
    </r>
    <phoneticPr fontId="1" type="noConversion"/>
  </si>
  <si>
    <t>::nifA revertant/WT</t>
  </si>
  <si>
    <t>ΔnifA</t>
    <phoneticPr fontId="1" type="noConversion"/>
  </si>
  <si>
    <t>::nifA/WT</t>
    <phoneticPr fontId="1" type="noConversion"/>
  </si>
  <si>
    <r>
      <t>WT&amp; Δ</t>
    </r>
    <r>
      <rPr>
        <b/>
        <i/>
        <sz val="11"/>
        <color theme="1"/>
        <rFont val="Times New Roman"/>
        <family val="1"/>
      </rPr>
      <t>nodB</t>
    </r>
    <phoneticPr fontId="1" type="noConversion"/>
  </si>
  <si>
    <r>
      <t xml:space="preserve">WT &amp; </t>
    </r>
    <r>
      <rPr>
        <b/>
        <i/>
        <sz val="11"/>
        <color theme="1"/>
        <rFont val="Times New Roman"/>
        <family val="1"/>
      </rPr>
      <t>::nodB</t>
    </r>
    <phoneticPr fontId="1" type="noConversion"/>
  </si>
  <si>
    <r>
      <rPr>
        <i/>
        <sz val="11"/>
        <color theme="1"/>
        <rFont val="Times New Roman"/>
        <family val="1"/>
      </rPr>
      <t>::nodB</t>
    </r>
    <r>
      <rPr>
        <sz val="11"/>
        <color theme="1"/>
        <rFont val="Times New Roman"/>
        <family val="1"/>
      </rPr>
      <t>/WT</t>
    </r>
    <phoneticPr fontId="1" type="noConversion"/>
  </si>
  <si>
    <r>
      <rPr>
        <i/>
        <sz val="11"/>
        <color theme="1"/>
        <rFont val="Times New Roman"/>
        <family val="1"/>
      </rPr>
      <t>::nodB</t>
    </r>
    <r>
      <rPr>
        <sz val="11"/>
        <color theme="1"/>
        <rFont val="Times New Roman"/>
        <family val="1"/>
      </rPr>
      <t xml:space="preserve"> revertant/WT</t>
    </r>
    <phoneticPr fontId="1" type="noConversion"/>
  </si>
  <si>
    <t>Rev(%)</t>
    <phoneticPr fontId="2" type="noConversion"/>
  </si>
  <si>
    <t>total</t>
    <phoneticPr fontId="2" type="noConversion"/>
  </si>
  <si>
    <t>co-exist</t>
    <phoneticPr fontId="1" type="noConversion"/>
  </si>
  <si>
    <r>
      <rPr>
        <i/>
        <sz val="11"/>
        <color theme="1"/>
        <rFont val="Times New Roman"/>
        <family val="1"/>
      </rPr>
      <t>::nifA</t>
    </r>
    <r>
      <rPr>
        <sz val="11"/>
        <color theme="1"/>
        <rFont val="Times New Roman"/>
        <family val="1"/>
      </rPr>
      <t>/WT</t>
    </r>
    <phoneticPr fontId="1" type="noConversion"/>
  </si>
  <si>
    <r>
      <rPr>
        <i/>
        <sz val="11"/>
        <color theme="1"/>
        <rFont val="Times New Roman"/>
        <family val="1"/>
      </rPr>
      <t>::nifA</t>
    </r>
    <r>
      <rPr>
        <sz val="11"/>
        <color theme="1"/>
        <rFont val="Times New Roman"/>
        <family val="1"/>
      </rPr>
      <t xml:space="preserve"> revertant/WT</t>
    </r>
    <phoneticPr fontId="1" type="noConversion"/>
  </si>
  <si>
    <t>Sm</t>
    <phoneticPr fontId="1" type="noConversion"/>
  </si>
  <si>
    <t>Sm Km</t>
    <phoneticPr fontId="1" type="noConversion"/>
  </si>
  <si>
    <t>Sm</t>
    <phoneticPr fontId="1" type="noConversion"/>
  </si>
  <si>
    <t>Sm Km</t>
    <phoneticPr fontId="1" type="noConversion"/>
  </si>
  <si>
    <t>/</t>
    <phoneticPr fontId="1" type="noConversion"/>
  </si>
  <si>
    <t>Rev(%)</t>
    <phoneticPr fontId="1" type="noConversion"/>
  </si>
  <si>
    <t>in PY both</t>
    <phoneticPr fontId="1" type="noConversion"/>
  </si>
  <si>
    <t>in rhizosphere</t>
    <phoneticPr fontId="1" type="noConversion"/>
  </si>
  <si>
    <t>0 Days</t>
    <phoneticPr fontId="1" type="noConversion"/>
  </si>
  <si>
    <t>10 Days</t>
    <phoneticPr fontId="1" type="noConversion"/>
  </si>
  <si>
    <t>20 Days</t>
    <phoneticPr fontId="1" type="noConversion"/>
  </si>
  <si>
    <t>30 Days</t>
    <phoneticPr fontId="1" type="noConversion"/>
  </si>
  <si>
    <t>Nodule occupancy</t>
    <phoneticPr fontId="1" type="noConversion"/>
  </si>
  <si>
    <r>
      <t xml:space="preserve">WT &amp; </t>
    </r>
    <r>
      <rPr>
        <i/>
        <sz val="11"/>
        <color theme="1"/>
        <rFont val="Times New Roman"/>
        <family val="1"/>
      </rPr>
      <t>:: nodB</t>
    </r>
    <phoneticPr fontId="1" type="noConversion"/>
  </si>
  <si>
    <r>
      <t>WT &amp; Δ</t>
    </r>
    <r>
      <rPr>
        <i/>
        <sz val="11"/>
        <color theme="1"/>
        <rFont val="Times New Roman"/>
        <family val="1"/>
      </rPr>
      <t>nifA</t>
    </r>
    <phoneticPr fontId="1" type="noConversion"/>
  </si>
  <si>
    <r>
      <t xml:space="preserve">WT &amp; </t>
    </r>
    <r>
      <rPr>
        <i/>
        <sz val="11"/>
        <color theme="1"/>
        <rFont val="Times New Roman"/>
        <family val="1"/>
      </rPr>
      <t>:: nifA</t>
    </r>
    <phoneticPr fontId="1" type="noConversion"/>
  </si>
  <si>
    <r>
      <t xml:space="preserve">WT &amp; </t>
    </r>
    <r>
      <rPr>
        <i/>
        <sz val="11"/>
        <color theme="1"/>
        <rFont val="Times New Roman"/>
        <family val="1"/>
      </rPr>
      <t>::nodB</t>
    </r>
    <phoneticPr fontId="1" type="noConversion"/>
  </si>
  <si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nifA</t>
    </r>
    <phoneticPr fontId="1" type="noConversion"/>
  </si>
  <si>
    <r>
      <t xml:space="preserve">WT &amp; </t>
    </r>
    <r>
      <rPr>
        <i/>
        <sz val="11"/>
        <color theme="1"/>
        <rFont val="Times New Roman"/>
        <family val="1"/>
      </rPr>
      <t>::nifA</t>
    </r>
    <phoneticPr fontId="1" type="noConversion"/>
  </si>
  <si>
    <t>Competition index</t>
    <phoneticPr fontId="2" type="noConversion"/>
  </si>
  <si>
    <r>
      <rPr>
        <i/>
        <sz val="11"/>
        <color theme="1"/>
        <rFont val="Times New Roman"/>
        <family val="1"/>
      </rPr>
      <t>ΔnodB</t>
    </r>
    <r>
      <rPr>
        <sz val="11"/>
        <color theme="1"/>
        <rFont val="Times New Roman"/>
        <family val="1"/>
      </rPr>
      <t>/WT</t>
    </r>
    <phoneticPr fontId="1" type="noConversion"/>
  </si>
  <si>
    <t>Reversion in vitro condition</t>
    <phoneticPr fontId="1" type="noConversion"/>
  </si>
  <si>
    <t>Reversion in vivo condition</t>
    <phoneticPr fontId="1" type="noConversion"/>
  </si>
  <si>
    <t xml:space="preserve"> single inoculation</t>
    <phoneticPr fontId="2" type="noConversion"/>
  </si>
  <si>
    <t>mixed inoculation</t>
    <phoneticPr fontId="2" type="noConversion"/>
  </si>
  <si>
    <r>
      <rPr>
        <i/>
        <sz val="11"/>
        <color theme="1"/>
        <rFont val="Times New Roman"/>
        <family val="1"/>
      </rPr>
      <t>::nodB</t>
    </r>
    <r>
      <rPr>
        <sz val="11"/>
        <color theme="1"/>
        <rFont val="Times New Roman"/>
        <family val="1"/>
      </rPr>
      <t xml:space="preserve"> only</t>
    </r>
    <phoneticPr fontId="1" type="noConversion"/>
  </si>
  <si>
    <r>
      <rPr>
        <i/>
        <sz val="11"/>
        <color theme="1"/>
        <rFont val="Times New Roman"/>
        <family val="1"/>
      </rPr>
      <t>::nifA</t>
    </r>
    <r>
      <rPr>
        <sz val="11"/>
        <color theme="1"/>
        <rFont val="Times New Roman"/>
        <family val="1"/>
      </rPr>
      <t xml:space="preserve"> only</t>
    </r>
    <phoneticPr fontId="1" type="noConversion"/>
  </si>
  <si>
    <r>
      <t>WT &amp;</t>
    </r>
    <r>
      <rPr>
        <b/>
        <i/>
        <sz val="11"/>
        <color theme="1"/>
        <rFont val="Times New Roman"/>
        <family val="1"/>
      </rPr>
      <t xml:space="preserve"> ::nifA</t>
    </r>
    <phoneticPr fontId="1" type="noConversion"/>
  </si>
  <si>
    <r>
      <t>WT &amp;</t>
    </r>
    <r>
      <rPr>
        <b/>
        <i/>
        <sz val="11"/>
        <color theme="1"/>
        <rFont val="Times New Roman"/>
        <family val="1"/>
      </rPr>
      <t xml:space="preserve"> ΔnifA</t>
    </r>
    <phoneticPr fontId="1" type="noConversion"/>
  </si>
  <si>
    <r>
      <rPr>
        <i/>
        <sz val="11"/>
        <color theme="1"/>
        <rFont val="Times New Roman"/>
        <family val="1"/>
      </rPr>
      <t>ΔnifA</t>
    </r>
    <r>
      <rPr>
        <sz val="11"/>
        <color theme="1"/>
        <rFont val="Times New Roman"/>
        <family val="1"/>
      </rPr>
      <t>/W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Fill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/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center"/>
    </xf>
    <xf numFmtId="0" fontId="3" fillId="3" borderId="1" xfId="0" applyFont="1" applyFill="1" applyBorder="1" applyAlignment="1"/>
    <xf numFmtId="0" fontId="3" fillId="3" borderId="1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 applyFill="1" applyAlignment="1">
      <alignment vertical="center"/>
    </xf>
    <xf numFmtId="0" fontId="0" fillId="0" borderId="0" xfId="0" applyFont="1"/>
    <xf numFmtId="0" fontId="0" fillId="0" borderId="1" xfId="0" applyFont="1" applyBorder="1" applyAlignment="1">
      <alignment vertical="center"/>
    </xf>
    <xf numFmtId="0" fontId="0" fillId="0" borderId="1" xfId="0" applyFont="1" applyBorder="1"/>
    <xf numFmtId="0" fontId="0" fillId="0" borderId="0" xfId="0" applyFont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7" fillId="2" borderId="0" xfId="0" applyFont="1" applyFill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workbookViewId="0">
      <selection activeCell="D5" sqref="D5:D21"/>
    </sheetView>
  </sheetViews>
  <sheetFormatPr defaultColWidth="9" defaultRowHeight="15"/>
  <cols>
    <col min="1" max="2" width="9" style="1"/>
    <col min="3" max="3" width="12.7109375" style="1" customWidth="1"/>
    <col min="4" max="7" width="9" style="1"/>
    <col min="8" max="8" width="12.7109375" style="1" customWidth="1"/>
    <col min="9" max="12" width="9" style="1"/>
    <col min="13" max="13" width="12.42578125" style="1" customWidth="1"/>
    <col min="14" max="17" width="9" style="1"/>
    <col min="18" max="18" width="11.7109375" style="1" customWidth="1"/>
    <col min="19" max="16384" width="9" style="1"/>
  </cols>
  <sheetData>
    <row r="1" spans="1:19">
      <c r="A1" s="38" t="s">
        <v>35</v>
      </c>
      <c r="B1" s="38"/>
    </row>
    <row r="3" spans="1:19">
      <c r="A3" s="38" t="s">
        <v>2</v>
      </c>
      <c r="B3" s="38"/>
      <c r="F3" s="38" t="s">
        <v>36</v>
      </c>
      <c r="G3" s="38"/>
      <c r="K3" s="38" t="s">
        <v>37</v>
      </c>
      <c r="L3" s="38"/>
      <c r="P3" s="38" t="s">
        <v>38</v>
      </c>
      <c r="Q3" s="38"/>
    </row>
    <row r="4" spans="1:19">
      <c r="A4" s="4" t="s">
        <v>0</v>
      </c>
      <c r="B4" s="5" t="s">
        <v>3</v>
      </c>
      <c r="C4" s="4" t="s">
        <v>2</v>
      </c>
      <c r="D4" s="4" t="s">
        <v>1</v>
      </c>
      <c r="F4" s="4" t="s">
        <v>0</v>
      </c>
      <c r="G4" s="5" t="s">
        <v>5</v>
      </c>
      <c r="H4" s="4" t="s">
        <v>39</v>
      </c>
      <c r="I4" s="4" t="s">
        <v>1</v>
      </c>
      <c r="K4" s="4" t="s">
        <v>0</v>
      </c>
      <c r="L4" s="5" t="s">
        <v>40</v>
      </c>
      <c r="M4" s="4" t="s">
        <v>37</v>
      </c>
      <c r="N4" s="4" t="s">
        <v>1</v>
      </c>
      <c r="P4" s="4" t="s">
        <v>0</v>
      </c>
      <c r="Q4" s="5" t="s">
        <v>7</v>
      </c>
      <c r="R4" s="4" t="s">
        <v>41</v>
      </c>
      <c r="S4" s="4" t="s">
        <v>1</v>
      </c>
    </row>
    <row r="5" spans="1:19">
      <c r="A5" s="3">
        <v>15</v>
      </c>
      <c r="B5" s="3">
        <v>0</v>
      </c>
      <c r="C5" s="3">
        <v>5</v>
      </c>
      <c r="D5" s="3">
        <f>SUM(A5:C5)</f>
        <v>20</v>
      </c>
      <c r="F5" s="3">
        <v>6</v>
      </c>
      <c r="G5" s="3">
        <v>0</v>
      </c>
      <c r="H5" s="3">
        <v>4</v>
      </c>
      <c r="I5" s="3">
        <f t="shared" ref="I5:I29" si="0">SUM(F5:H5)</f>
        <v>10</v>
      </c>
      <c r="K5" s="13">
        <v>1</v>
      </c>
      <c r="L5" s="13">
        <v>10</v>
      </c>
      <c r="M5" s="13">
        <v>13</v>
      </c>
      <c r="N5" s="13">
        <v>24</v>
      </c>
      <c r="P5" s="3">
        <v>2</v>
      </c>
      <c r="Q5" s="3">
        <v>5</v>
      </c>
      <c r="R5" s="3">
        <v>3</v>
      </c>
      <c r="S5" s="3">
        <f t="shared" ref="S5:S34" si="1">SUM(P5:R5)</f>
        <v>10</v>
      </c>
    </row>
    <row r="6" spans="1:19">
      <c r="A6" s="3">
        <v>14</v>
      </c>
      <c r="B6" s="3">
        <v>0</v>
      </c>
      <c r="C6" s="3">
        <v>5</v>
      </c>
      <c r="D6" s="3">
        <f t="shared" ref="D6:D21" si="2">SUM(A6:C6)</f>
        <v>19</v>
      </c>
      <c r="F6" s="3">
        <v>8</v>
      </c>
      <c r="G6" s="3">
        <v>0</v>
      </c>
      <c r="H6" s="3">
        <v>2</v>
      </c>
      <c r="I6" s="3">
        <f t="shared" si="0"/>
        <v>10</v>
      </c>
      <c r="K6" s="13">
        <v>1</v>
      </c>
      <c r="L6" s="13">
        <v>10</v>
      </c>
      <c r="M6" s="13">
        <v>9</v>
      </c>
      <c r="N6" s="13">
        <v>20</v>
      </c>
      <c r="P6" s="3">
        <v>1</v>
      </c>
      <c r="Q6" s="3">
        <v>6</v>
      </c>
      <c r="R6" s="3">
        <v>3</v>
      </c>
      <c r="S6" s="3">
        <f t="shared" si="1"/>
        <v>10</v>
      </c>
    </row>
    <row r="7" spans="1:19">
      <c r="A7" s="3">
        <v>14</v>
      </c>
      <c r="B7" s="3">
        <v>0</v>
      </c>
      <c r="C7" s="3">
        <v>5</v>
      </c>
      <c r="D7" s="3">
        <f t="shared" si="2"/>
        <v>19</v>
      </c>
      <c r="F7" s="3">
        <v>8</v>
      </c>
      <c r="G7" s="3">
        <v>0</v>
      </c>
      <c r="H7" s="3">
        <v>2</v>
      </c>
      <c r="I7" s="3">
        <f t="shared" si="0"/>
        <v>10</v>
      </c>
      <c r="K7" s="13">
        <v>2</v>
      </c>
      <c r="L7" s="13">
        <v>5</v>
      </c>
      <c r="M7" s="13">
        <v>12</v>
      </c>
      <c r="N7" s="13">
        <v>19</v>
      </c>
      <c r="P7" s="3">
        <v>3</v>
      </c>
      <c r="Q7" s="3">
        <v>3</v>
      </c>
      <c r="R7" s="3">
        <v>4</v>
      </c>
      <c r="S7" s="3">
        <f t="shared" si="1"/>
        <v>10</v>
      </c>
    </row>
    <row r="8" spans="1:19">
      <c r="A8" s="3">
        <v>15</v>
      </c>
      <c r="B8" s="3">
        <v>0</v>
      </c>
      <c r="C8" s="3">
        <v>5</v>
      </c>
      <c r="D8" s="3">
        <f t="shared" si="2"/>
        <v>20</v>
      </c>
      <c r="F8" s="3">
        <v>9</v>
      </c>
      <c r="G8" s="3">
        <v>0</v>
      </c>
      <c r="H8" s="3">
        <v>1</v>
      </c>
      <c r="I8" s="3">
        <f t="shared" si="0"/>
        <v>10</v>
      </c>
      <c r="K8" s="13">
        <v>1</v>
      </c>
      <c r="L8" s="13">
        <v>7</v>
      </c>
      <c r="M8" s="13">
        <v>12</v>
      </c>
      <c r="N8" s="13">
        <v>20</v>
      </c>
      <c r="P8" s="3">
        <v>1</v>
      </c>
      <c r="Q8" s="3">
        <v>2</v>
      </c>
      <c r="R8" s="3">
        <v>6</v>
      </c>
      <c r="S8" s="3">
        <f t="shared" si="1"/>
        <v>9</v>
      </c>
    </row>
    <row r="9" spans="1:19">
      <c r="A9" s="3">
        <v>12</v>
      </c>
      <c r="B9" s="3">
        <v>0</v>
      </c>
      <c r="C9" s="3">
        <v>8</v>
      </c>
      <c r="D9" s="3">
        <f t="shared" si="2"/>
        <v>20</v>
      </c>
      <c r="F9" s="3">
        <v>7</v>
      </c>
      <c r="G9" s="3">
        <v>0</v>
      </c>
      <c r="H9" s="3">
        <v>3</v>
      </c>
      <c r="I9" s="3">
        <f t="shared" si="0"/>
        <v>10</v>
      </c>
      <c r="K9" s="13">
        <v>3</v>
      </c>
      <c r="L9" s="13">
        <v>13</v>
      </c>
      <c r="M9" s="13">
        <v>4</v>
      </c>
      <c r="N9" s="13">
        <v>20</v>
      </c>
      <c r="P9" s="3">
        <v>1</v>
      </c>
      <c r="Q9" s="3">
        <v>5</v>
      </c>
      <c r="R9" s="3">
        <v>4</v>
      </c>
      <c r="S9" s="3">
        <f t="shared" si="1"/>
        <v>10</v>
      </c>
    </row>
    <row r="10" spans="1:19">
      <c r="A10" s="3">
        <v>16</v>
      </c>
      <c r="B10" s="3">
        <v>0</v>
      </c>
      <c r="C10" s="3">
        <v>4</v>
      </c>
      <c r="D10" s="3">
        <f t="shared" si="2"/>
        <v>20</v>
      </c>
      <c r="F10" s="3">
        <v>7</v>
      </c>
      <c r="G10" s="3">
        <v>0</v>
      </c>
      <c r="H10" s="3">
        <v>3</v>
      </c>
      <c r="I10" s="3">
        <f t="shared" si="0"/>
        <v>10</v>
      </c>
      <c r="K10" s="13">
        <v>0</v>
      </c>
      <c r="L10" s="13">
        <v>12</v>
      </c>
      <c r="M10" s="13">
        <v>6</v>
      </c>
      <c r="N10" s="13">
        <v>18</v>
      </c>
      <c r="P10" s="3">
        <v>1</v>
      </c>
      <c r="Q10" s="3">
        <v>4</v>
      </c>
      <c r="R10" s="3">
        <v>5</v>
      </c>
      <c r="S10" s="3">
        <f t="shared" si="1"/>
        <v>10</v>
      </c>
    </row>
    <row r="11" spans="1:19">
      <c r="A11" s="3">
        <v>14</v>
      </c>
      <c r="B11" s="3">
        <v>0</v>
      </c>
      <c r="C11" s="3">
        <v>6</v>
      </c>
      <c r="D11" s="3">
        <f t="shared" si="2"/>
        <v>20</v>
      </c>
      <c r="F11" s="3">
        <v>4</v>
      </c>
      <c r="G11" s="3">
        <v>1</v>
      </c>
      <c r="H11" s="3">
        <v>5</v>
      </c>
      <c r="I11" s="3">
        <f t="shared" si="0"/>
        <v>10</v>
      </c>
      <c r="K11" s="13">
        <v>1</v>
      </c>
      <c r="L11" s="13">
        <v>5</v>
      </c>
      <c r="M11" s="13">
        <v>14</v>
      </c>
      <c r="N11" s="13">
        <v>20</v>
      </c>
      <c r="P11" s="3">
        <v>0</v>
      </c>
      <c r="Q11" s="3">
        <v>7</v>
      </c>
      <c r="R11" s="3">
        <v>3</v>
      </c>
      <c r="S11" s="3">
        <f t="shared" si="1"/>
        <v>10</v>
      </c>
    </row>
    <row r="12" spans="1:19">
      <c r="A12" s="3">
        <v>15</v>
      </c>
      <c r="B12" s="3">
        <v>0</v>
      </c>
      <c r="C12" s="3">
        <v>5</v>
      </c>
      <c r="D12" s="3">
        <f t="shared" si="2"/>
        <v>20</v>
      </c>
      <c r="F12" s="3">
        <v>7</v>
      </c>
      <c r="G12" s="3">
        <v>1</v>
      </c>
      <c r="H12" s="3">
        <v>2</v>
      </c>
      <c r="I12" s="3">
        <f t="shared" si="0"/>
        <v>10</v>
      </c>
      <c r="K12" s="13">
        <v>4</v>
      </c>
      <c r="L12" s="13">
        <v>10</v>
      </c>
      <c r="M12" s="13">
        <v>6</v>
      </c>
      <c r="N12" s="13">
        <v>20</v>
      </c>
      <c r="P12" s="3">
        <v>1</v>
      </c>
      <c r="Q12" s="3">
        <v>6</v>
      </c>
      <c r="R12" s="3">
        <v>3</v>
      </c>
      <c r="S12" s="3">
        <f t="shared" si="1"/>
        <v>10</v>
      </c>
    </row>
    <row r="13" spans="1:19">
      <c r="A13" s="3">
        <v>14</v>
      </c>
      <c r="B13" s="3">
        <v>0</v>
      </c>
      <c r="C13" s="3">
        <v>5</v>
      </c>
      <c r="D13" s="3">
        <f t="shared" si="2"/>
        <v>19</v>
      </c>
      <c r="F13" s="3">
        <v>6</v>
      </c>
      <c r="G13" s="3">
        <v>0</v>
      </c>
      <c r="H13" s="3">
        <v>4</v>
      </c>
      <c r="I13" s="3">
        <f t="shared" si="0"/>
        <v>10</v>
      </c>
      <c r="K13" s="13">
        <v>3</v>
      </c>
      <c r="L13" s="13">
        <v>9</v>
      </c>
      <c r="M13" s="13">
        <v>8</v>
      </c>
      <c r="N13" s="13">
        <v>20</v>
      </c>
      <c r="P13" s="3">
        <v>0</v>
      </c>
      <c r="Q13" s="3">
        <v>3</v>
      </c>
      <c r="R13" s="3">
        <v>7</v>
      </c>
      <c r="S13" s="3">
        <f t="shared" si="1"/>
        <v>10</v>
      </c>
    </row>
    <row r="14" spans="1:19">
      <c r="A14" s="3">
        <v>14</v>
      </c>
      <c r="B14" s="3">
        <v>0</v>
      </c>
      <c r="C14" s="3">
        <v>5</v>
      </c>
      <c r="D14" s="3">
        <f t="shared" si="2"/>
        <v>19</v>
      </c>
      <c r="F14" s="3">
        <v>4</v>
      </c>
      <c r="G14" s="3">
        <v>2</v>
      </c>
      <c r="H14" s="3">
        <v>4</v>
      </c>
      <c r="I14" s="3">
        <f t="shared" si="0"/>
        <v>10</v>
      </c>
      <c r="K14" s="13">
        <v>16</v>
      </c>
      <c r="L14" s="13">
        <v>3</v>
      </c>
      <c r="M14" s="13">
        <v>1</v>
      </c>
      <c r="N14" s="13">
        <v>20</v>
      </c>
      <c r="P14" s="3">
        <v>1</v>
      </c>
      <c r="Q14" s="3">
        <v>2</v>
      </c>
      <c r="R14" s="3">
        <v>7</v>
      </c>
      <c r="S14" s="3">
        <f t="shared" si="1"/>
        <v>10</v>
      </c>
    </row>
    <row r="15" spans="1:19">
      <c r="A15" s="3">
        <v>10</v>
      </c>
      <c r="B15" s="3">
        <v>0</v>
      </c>
      <c r="C15" s="3">
        <v>8</v>
      </c>
      <c r="D15" s="3">
        <f t="shared" si="2"/>
        <v>18</v>
      </c>
      <c r="F15" s="3">
        <v>12</v>
      </c>
      <c r="G15" s="3">
        <v>3</v>
      </c>
      <c r="H15" s="3">
        <v>5</v>
      </c>
      <c r="I15" s="3">
        <f t="shared" si="0"/>
        <v>20</v>
      </c>
      <c r="K15" s="13">
        <v>4</v>
      </c>
      <c r="L15" s="13">
        <v>9</v>
      </c>
      <c r="M15" s="13">
        <v>7</v>
      </c>
      <c r="N15" s="13">
        <v>20</v>
      </c>
      <c r="P15" s="3">
        <v>0</v>
      </c>
      <c r="Q15" s="3">
        <v>4</v>
      </c>
      <c r="R15" s="3">
        <v>6</v>
      </c>
      <c r="S15" s="3">
        <f t="shared" si="1"/>
        <v>10</v>
      </c>
    </row>
    <row r="16" spans="1:19">
      <c r="A16" s="3">
        <v>13</v>
      </c>
      <c r="B16" s="3">
        <v>0</v>
      </c>
      <c r="C16" s="3">
        <v>7</v>
      </c>
      <c r="D16" s="3">
        <f t="shared" si="2"/>
        <v>20</v>
      </c>
      <c r="F16" s="3">
        <v>13</v>
      </c>
      <c r="G16" s="3">
        <v>0</v>
      </c>
      <c r="H16" s="3">
        <v>7</v>
      </c>
      <c r="I16" s="3">
        <f t="shared" si="0"/>
        <v>20</v>
      </c>
      <c r="K16" s="13">
        <v>4</v>
      </c>
      <c r="L16" s="13">
        <v>10</v>
      </c>
      <c r="M16" s="13">
        <v>6</v>
      </c>
      <c r="N16" s="13">
        <v>20</v>
      </c>
      <c r="P16" s="3">
        <v>2</v>
      </c>
      <c r="Q16" s="3">
        <v>3</v>
      </c>
      <c r="R16" s="3">
        <v>3</v>
      </c>
      <c r="S16" s="3">
        <f t="shared" si="1"/>
        <v>8</v>
      </c>
    </row>
    <row r="17" spans="1:19">
      <c r="A17" s="3">
        <v>14</v>
      </c>
      <c r="B17" s="3">
        <v>0</v>
      </c>
      <c r="C17" s="3">
        <v>6</v>
      </c>
      <c r="D17" s="3">
        <f t="shared" si="2"/>
        <v>20</v>
      </c>
      <c r="F17" s="3">
        <v>11</v>
      </c>
      <c r="G17" s="3">
        <v>2</v>
      </c>
      <c r="H17" s="3">
        <v>7</v>
      </c>
      <c r="I17" s="3">
        <f t="shared" si="0"/>
        <v>20</v>
      </c>
      <c r="K17" s="13">
        <v>2</v>
      </c>
      <c r="L17" s="13">
        <v>10</v>
      </c>
      <c r="M17" s="13">
        <v>8</v>
      </c>
      <c r="N17" s="13">
        <v>20</v>
      </c>
      <c r="P17" s="3">
        <v>1</v>
      </c>
      <c r="Q17" s="3">
        <v>12</v>
      </c>
      <c r="R17" s="3">
        <v>7</v>
      </c>
      <c r="S17" s="3">
        <f t="shared" si="1"/>
        <v>20</v>
      </c>
    </row>
    <row r="18" spans="1:19">
      <c r="A18" s="3">
        <v>12</v>
      </c>
      <c r="B18" s="3">
        <v>0</v>
      </c>
      <c r="C18" s="3">
        <v>7</v>
      </c>
      <c r="D18" s="3">
        <f t="shared" si="2"/>
        <v>19</v>
      </c>
      <c r="F18" s="3">
        <v>12</v>
      </c>
      <c r="G18" s="3">
        <v>0</v>
      </c>
      <c r="H18" s="3">
        <v>8</v>
      </c>
      <c r="I18" s="3">
        <f t="shared" si="0"/>
        <v>20</v>
      </c>
      <c r="K18" s="13">
        <v>4</v>
      </c>
      <c r="L18" s="13">
        <v>8</v>
      </c>
      <c r="M18" s="13">
        <v>8</v>
      </c>
      <c r="N18" s="13">
        <v>20</v>
      </c>
      <c r="P18" s="3">
        <v>2</v>
      </c>
      <c r="Q18" s="3">
        <v>8</v>
      </c>
      <c r="R18" s="3">
        <v>10</v>
      </c>
      <c r="S18" s="3">
        <f t="shared" si="1"/>
        <v>20</v>
      </c>
    </row>
    <row r="19" spans="1:19">
      <c r="A19" s="3">
        <v>14</v>
      </c>
      <c r="B19" s="3">
        <v>0</v>
      </c>
      <c r="C19" s="3">
        <v>6</v>
      </c>
      <c r="D19" s="3">
        <f t="shared" si="2"/>
        <v>20</v>
      </c>
      <c r="F19" s="3">
        <v>8</v>
      </c>
      <c r="G19" s="3">
        <v>5</v>
      </c>
      <c r="H19" s="3">
        <v>7</v>
      </c>
      <c r="I19" s="3">
        <f t="shared" si="0"/>
        <v>20</v>
      </c>
      <c r="K19" s="13">
        <v>6</v>
      </c>
      <c r="L19" s="13">
        <v>7</v>
      </c>
      <c r="M19" s="13">
        <v>7</v>
      </c>
      <c r="N19" s="13">
        <v>20</v>
      </c>
      <c r="P19" s="3">
        <v>5</v>
      </c>
      <c r="Q19" s="3">
        <v>5</v>
      </c>
      <c r="R19" s="3">
        <v>10</v>
      </c>
      <c r="S19" s="3">
        <f t="shared" si="1"/>
        <v>20</v>
      </c>
    </row>
    <row r="20" spans="1:19">
      <c r="A20" s="3">
        <v>15</v>
      </c>
      <c r="B20" s="3">
        <v>0</v>
      </c>
      <c r="C20" s="3">
        <v>5</v>
      </c>
      <c r="D20" s="3">
        <f t="shared" si="2"/>
        <v>20</v>
      </c>
      <c r="F20" s="3">
        <v>9</v>
      </c>
      <c r="G20" s="3">
        <v>4</v>
      </c>
      <c r="H20" s="3">
        <v>7</v>
      </c>
      <c r="I20" s="3">
        <f t="shared" si="0"/>
        <v>20</v>
      </c>
      <c r="K20" s="13">
        <v>6</v>
      </c>
      <c r="L20" s="13">
        <v>7</v>
      </c>
      <c r="M20" s="13">
        <v>7</v>
      </c>
      <c r="N20" s="13">
        <v>20</v>
      </c>
      <c r="P20" s="3">
        <v>6</v>
      </c>
      <c r="Q20" s="3">
        <v>12</v>
      </c>
      <c r="R20" s="3">
        <v>0</v>
      </c>
      <c r="S20" s="3">
        <f t="shared" si="1"/>
        <v>18</v>
      </c>
    </row>
    <row r="21" spans="1:19">
      <c r="A21" s="3">
        <v>16</v>
      </c>
      <c r="B21" s="3">
        <v>0</v>
      </c>
      <c r="C21" s="3">
        <v>4</v>
      </c>
      <c r="D21" s="3">
        <f t="shared" si="2"/>
        <v>20</v>
      </c>
      <c r="F21" s="3">
        <v>13</v>
      </c>
      <c r="G21" s="3">
        <v>2</v>
      </c>
      <c r="H21" s="3">
        <v>5</v>
      </c>
      <c r="I21" s="3">
        <f t="shared" si="0"/>
        <v>20</v>
      </c>
      <c r="K21" s="13">
        <v>1</v>
      </c>
      <c r="L21" s="13">
        <v>10</v>
      </c>
      <c r="M21" s="13">
        <v>8</v>
      </c>
      <c r="N21" s="13">
        <v>19</v>
      </c>
      <c r="P21" s="3">
        <v>4</v>
      </c>
      <c r="Q21" s="3">
        <v>5</v>
      </c>
      <c r="R21" s="3">
        <v>7</v>
      </c>
      <c r="S21" s="3">
        <f t="shared" si="1"/>
        <v>16</v>
      </c>
    </row>
    <row r="22" spans="1:19">
      <c r="F22" s="3">
        <v>14</v>
      </c>
      <c r="G22" s="3">
        <v>1</v>
      </c>
      <c r="H22" s="3">
        <v>5</v>
      </c>
      <c r="I22" s="3">
        <f t="shared" si="0"/>
        <v>20</v>
      </c>
      <c r="K22" s="13">
        <v>0</v>
      </c>
      <c r="L22" s="13">
        <v>9</v>
      </c>
      <c r="M22" s="13">
        <v>11</v>
      </c>
      <c r="N22" s="13">
        <v>20</v>
      </c>
      <c r="P22" s="3">
        <v>1</v>
      </c>
      <c r="Q22" s="3">
        <v>7</v>
      </c>
      <c r="R22" s="3">
        <v>12</v>
      </c>
      <c r="S22" s="3">
        <f t="shared" si="1"/>
        <v>20</v>
      </c>
    </row>
    <row r="23" spans="1:19">
      <c r="F23" s="3">
        <v>12</v>
      </c>
      <c r="G23" s="3">
        <v>2</v>
      </c>
      <c r="H23" s="3">
        <v>6</v>
      </c>
      <c r="I23" s="3">
        <f t="shared" si="0"/>
        <v>20</v>
      </c>
      <c r="K23" s="13">
        <v>1</v>
      </c>
      <c r="L23" s="13">
        <v>9</v>
      </c>
      <c r="M23" s="13">
        <v>10</v>
      </c>
      <c r="N23" s="13">
        <v>20</v>
      </c>
      <c r="P23" s="3">
        <v>5</v>
      </c>
      <c r="Q23" s="3">
        <v>9</v>
      </c>
      <c r="R23" s="3">
        <v>6</v>
      </c>
      <c r="S23" s="3">
        <f t="shared" si="1"/>
        <v>20</v>
      </c>
    </row>
    <row r="24" spans="1:19">
      <c r="F24" s="3">
        <v>12</v>
      </c>
      <c r="G24" s="3">
        <v>2</v>
      </c>
      <c r="H24" s="3">
        <v>6</v>
      </c>
      <c r="I24" s="3">
        <f t="shared" si="0"/>
        <v>20</v>
      </c>
      <c r="K24" s="13">
        <v>6</v>
      </c>
      <c r="L24" s="13">
        <v>11</v>
      </c>
      <c r="M24" s="13">
        <v>3</v>
      </c>
      <c r="N24" s="13">
        <v>20</v>
      </c>
      <c r="P24" s="3">
        <v>2</v>
      </c>
      <c r="Q24" s="3">
        <v>7</v>
      </c>
      <c r="R24" s="3">
        <v>11</v>
      </c>
      <c r="S24" s="3">
        <f t="shared" si="1"/>
        <v>20</v>
      </c>
    </row>
    <row r="25" spans="1:19">
      <c r="F25" s="3">
        <v>12</v>
      </c>
      <c r="G25" s="3">
        <v>0</v>
      </c>
      <c r="H25" s="3">
        <v>8</v>
      </c>
      <c r="I25" s="3">
        <f t="shared" si="0"/>
        <v>20</v>
      </c>
      <c r="K25" s="13">
        <v>2</v>
      </c>
      <c r="L25" s="13">
        <v>14</v>
      </c>
      <c r="M25" s="13">
        <v>4</v>
      </c>
      <c r="N25" s="13">
        <v>20</v>
      </c>
      <c r="P25" s="3">
        <v>2</v>
      </c>
      <c r="Q25" s="3">
        <v>15</v>
      </c>
      <c r="R25" s="3">
        <v>3</v>
      </c>
      <c r="S25" s="3">
        <f t="shared" si="1"/>
        <v>20</v>
      </c>
    </row>
    <row r="26" spans="1:19">
      <c r="F26" s="3">
        <v>14</v>
      </c>
      <c r="G26" s="3">
        <v>1</v>
      </c>
      <c r="H26" s="3">
        <v>5</v>
      </c>
      <c r="I26" s="3">
        <f t="shared" si="0"/>
        <v>20</v>
      </c>
      <c r="K26" s="13">
        <v>6</v>
      </c>
      <c r="L26" s="13">
        <v>8</v>
      </c>
      <c r="M26" s="13">
        <v>6</v>
      </c>
      <c r="N26" s="13">
        <v>20</v>
      </c>
      <c r="P26" s="3">
        <v>3</v>
      </c>
      <c r="Q26" s="3">
        <v>8</v>
      </c>
      <c r="R26" s="3">
        <v>5</v>
      </c>
      <c r="S26" s="3">
        <f t="shared" si="1"/>
        <v>16</v>
      </c>
    </row>
    <row r="27" spans="1:19">
      <c r="F27" s="3">
        <v>14</v>
      </c>
      <c r="G27" s="3">
        <v>1</v>
      </c>
      <c r="H27" s="3">
        <v>5</v>
      </c>
      <c r="I27" s="3">
        <f t="shared" si="0"/>
        <v>20</v>
      </c>
      <c r="K27" s="13">
        <v>4</v>
      </c>
      <c r="L27" s="13">
        <v>11</v>
      </c>
      <c r="M27" s="13">
        <v>4</v>
      </c>
      <c r="N27" s="13">
        <v>19</v>
      </c>
      <c r="P27" s="3">
        <v>3</v>
      </c>
      <c r="Q27" s="3">
        <v>14</v>
      </c>
      <c r="R27" s="3">
        <v>3</v>
      </c>
      <c r="S27" s="3">
        <f t="shared" si="1"/>
        <v>20</v>
      </c>
    </row>
    <row r="28" spans="1:19">
      <c r="F28" s="3">
        <v>13</v>
      </c>
      <c r="G28" s="3">
        <v>1</v>
      </c>
      <c r="H28" s="3">
        <v>6</v>
      </c>
      <c r="I28" s="3">
        <f t="shared" si="0"/>
        <v>20</v>
      </c>
      <c r="K28" s="13">
        <v>2</v>
      </c>
      <c r="L28" s="13">
        <v>13</v>
      </c>
      <c r="M28" s="13">
        <v>3</v>
      </c>
      <c r="N28" s="13">
        <v>18</v>
      </c>
      <c r="P28" s="3">
        <v>2</v>
      </c>
      <c r="Q28" s="3">
        <v>11</v>
      </c>
      <c r="R28" s="3">
        <v>7</v>
      </c>
      <c r="S28" s="3">
        <f t="shared" si="1"/>
        <v>20</v>
      </c>
    </row>
    <row r="29" spans="1:19">
      <c r="F29" s="3">
        <v>12</v>
      </c>
      <c r="G29" s="3">
        <v>2</v>
      </c>
      <c r="H29" s="3">
        <v>6</v>
      </c>
      <c r="I29" s="3">
        <f t="shared" si="0"/>
        <v>20</v>
      </c>
      <c r="K29" s="13">
        <v>1</v>
      </c>
      <c r="L29" s="13">
        <v>9</v>
      </c>
      <c r="M29" s="13">
        <v>10</v>
      </c>
      <c r="N29" s="13">
        <v>20</v>
      </c>
      <c r="P29" s="3">
        <v>0</v>
      </c>
      <c r="Q29" s="3">
        <v>17</v>
      </c>
      <c r="R29" s="3">
        <v>3</v>
      </c>
      <c r="S29" s="3">
        <f t="shared" si="1"/>
        <v>20</v>
      </c>
    </row>
    <row r="30" spans="1:19">
      <c r="K30" s="13">
        <v>1</v>
      </c>
      <c r="L30" s="13">
        <v>12</v>
      </c>
      <c r="M30" s="13">
        <v>7</v>
      </c>
      <c r="N30" s="13">
        <v>20</v>
      </c>
      <c r="P30" s="3">
        <v>0</v>
      </c>
      <c r="Q30" s="3">
        <v>16</v>
      </c>
      <c r="R30" s="3">
        <v>2</v>
      </c>
      <c r="S30" s="3">
        <f t="shared" si="1"/>
        <v>18</v>
      </c>
    </row>
    <row r="31" spans="1:19">
      <c r="K31" s="13">
        <v>0</v>
      </c>
      <c r="L31" s="13">
        <v>10</v>
      </c>
      <c r="M31" s="13">
        <v>10</v>
      </c>
      <c r="N31" s="13">
        <v>20</v>
      </c>
      <c r="P31" s="3">
        <v>0</v>
      </c>
      <c r="Q31" s="3">
        <v>15</v>
      </c>
      <c r="R31" s="3">
        <v>5</v>
      </c>
      <c r="S31" s="3">
        <f t="shared" si="1"/>
        <v>20</v>
      </c>
    </row>
    <row r="32" spans="1:19">
      <c r="K32" s="13">
        <v>1</v>
      </c>
      <c r="L32" s="13">
        <v>10</v>
      </c>
      <c r="M32" s="13">
        <v>7</v>
      </c>
      <c r="N32" s="13">
        <v>18</v>
      </c>
      <c r="P32" s="3">
        <v>1</v>
      </c>
      <c r="Q32" s="3">
        <v>11</v>
      </c>
      <c r="R32" s="3">
        <v>8</v>
      </c>
      <c r="S32" s="3">
        <f t="shared" si="1"/>
        <v>20</v>
      </c>
    </row>
    <row r="33" spans="11:19">
      <c r="K33" s="13">
        <v>3</v>
      </c>
      <c r="L33" s="13">
        <v>9</v>
      </c>
      <c r="M33" s="13">
        <v>7</v>
      </c>
      <c r="N33" s="13">
        <v>19</v>
      </c>
      <c r="P33" s="3">
        <v>0</v>
      </c>
      <c r="Q33" s="3">
        <v>7</v>
      </c>
      <c r="R33" s="3">
        <v>13</v>
      </c>
      <c r="S33" s="3">
        <f t="shared" si="1"/>
        <v>20</v>
      </c>
    </row>
    <row r="34" spans="11:19">
      <c r="P34" s="3">
        <v>1</v>
      </c>
      <c r="Q34" s="3">
        <v>12</v>
      </c>
      <c r="R34" s="3">
        <v>7</v>
      </c>
      <c r="S34" s="3">
        <f t="shared" si="1"/>
        <v>20</v>
      </c>
    </row>
  </sheetData>
  <mergeCells count="5">
    <mergeCell ref="A1:B1"/>
    <mergeCell ref="A3:B3"/>
    <mergeCell ref="F3:G3"/>
    <mergeCell ref="K3:L3"/>
    <mergeCell ref="P3:Q3"/>
  </mergeCells>
  <phoneticPr fontId="1" type="noConversion"/>
  <pageMargins left="0.7" right="0.7" top="0.75" bottom="0.75" header="0.3" footer="0.3"/>
  <pageSetup paperSize="9" orientation="portrait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4"/>
  <sheetViews>
    <sheetView tabSelected="1" workbookViewId="0">
      <selection activeCell="D12" sqref="D12"/>
    </sheetView>
  </sheetViews>
  <sheetFormatPr defaultColWidth="9" defaultRowHeight="15"/>
  <cols>
    <col min="1" max="3" width="14.42578125" style="23" customWidth="1"/>
    <col min="4" max="4" width="9" style="23"/>
    <col min="5" max="5" width="13.42578125" style="23" customWidth="1"/>
    <col min="6" max="6" width="14.28515625" style="23" customWidth="1"/>
    <col min="7" max="8" width="17.140625" style="23" customWidth="1"/>
    <col min="9" max="9" width="9" style="23"/>
    <col min="10" max="10" width="14.140625" style="23" customWidth="1"/>
    <col min="11" max="11" width="13.140625" style="23" customWidth="1"/>
    <col min="12" max="12" width="14" style="23" customWidth="1"/>
    <col min="13" max="13" width="17.42578125" style="23" customWidth="1"/>
    <col min="14" max="14" width="9" style="23"/>
    <col min="15" max="15" width="14.42578125" style="23" customWidth="1"/>
    <col min="16" max="17" width="13.7109375" style="23" customWidth="1"/>
    <col min="18" max="18" width="9" style="23"/>
    <col min="19" max="19" width="13.5703125" style="23" customWidth="1"/>
    <col min="20" max="20" width="14.42578125" style="23" customWidth="1"/>
    <col min="21" max="22" width="14.28515625" style="23" customWidth="1"/>
    <col min="23" max="23" width="9" style="23"/>
    <col min="24" max="24" width="13.7109375" style="23" customWidth="1"/>
    <col min="25" max="25" width="13.85546875" style="23" customWidth="1"/>
    <col min="26" max="26" width="14.42578125" style="23" customWidth="1"/>
    <col min="27" max="27" width="17" style="23" customWidth="1"/>
    <col min="28" max="16384" width="9" style="23"/>
  </cols>
  <sheetData>
    <row r="1" spans="1:27">
      <c r="A1" s="40" t="s">
        <v>42</v>
      </c>
      <c r="B1" s="40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27" ht="14.25" customHeight="1">
      <c r="A2" s="6"/>
      <c r="B2" s="6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27" s="37" customFormat="1">
      <c r="A3" s="41" t="s">
        <v>14</v>
      </c>
      <c r="B3" s="41"/>
      <c r="C3" s="41"/>
      <c r="D3" s="36"/>
      <c r="E3" s="41" t="s">
        <v>15</v>
      </c>
      <c r="F3" s="41"/>
      <c r="G3" s="41"/>
      <c r="H3" s="41"/>
      <c r="I3" s="41"/>
      <c r="J3" s="41"/>
      <c r="K3" s="41"/>
      <c r="L3" s="41"/>
      <c r="M3" s="41"/>
      <c r="O3" s="41" t="s">
        <v>51</v>
      </c>
      <c r="P3" s="41"/>
      <c r="Q3" s="41"/>
      <c r="R3" s="36"/>
      <c r="S3" s="41" t="s">
        <v>50</v>
      </c>
      <c r="T3" s="41"/>
      <c r="U3" s="41"/>
      <c r="V3" s="41"/>
      <c r="W3" s="41"/>
      <c r="X3" s="41"/>
      <c r="Y3" s="41"/>
      <c r="Z3" s="41"/>
      <c r="AA3" s="41"/>
    </row>
    <row r="4" spans="1:27" s="37" customFormat="1">
      <c r="A4" s="7"/>
      <c r="B4" s="7"/>
      <c r="C4" s="7"/>
      <c r="D4" s="36"/>
      <c r="E4" s="7"/>
      <c r="F4" s="7"/>
      <c r="G4" s="7"/>
      <c r="H4" s="7"/>
      <c r="I4" s="7"/>
      <c r="J4" s="7"/>
      <c r="K4" s="7"/>
      <c r="L4" s="7"/>
      <c r="M4" s="7"/>
      <c r="O4" s="7"/>
      <c r="P4" s="7"/>
      <c r="Q4" s="7"/>
      <c r="R4" s="36"/>
      <c r="S4" s="7"/>
      <c r="T4" s="7"/>
      <c r="U4" s="7"/>
      <c r="V4" s="7"/>
      <c r="W4" s="7"/>
      <c r="X4" s="7"/>
      <c r="Y4" s="7"/>
      <c r="Z4" s="7"/>
      <c r="AA4" s="7"/>
    </row>
    <row r="5" spans="1:27" s="37" customFormat="1">
      <c r="A5" s="7"/>
      <c r="B5" s="7"/>
      <c r="C5" s="7"/>
      <c r="D5" s="36"/>
      <c r="E5" s="42" t="s">
        <v>16</v>
      </c>
      <c r="F5" s="43"/>
      <c r="G5" s="44"/>
      <c r="H5" s="39" t="s">
        <v>16</v>
      </c>
      <c r="I5" s="7"/>
      <c r="J5" s="12" t="s">
        <v>17</v>
      </c>
      <c r="K5" s="12"/>
      <c r="L5" s="9"/>
      <c r="M5" s="39" t="s">
        <v>17</v>
      </c>
      <c r="O5" s="7"/>
      <c r="P5" s="7"/>
      <c r="Q5" s="7"/>
      <c r="R5" s="36"/>
      <c r="S5" s="39" t="s">
        <v>13</v>
      </c>
      <c r="T5" s="39"/>
      <c r="U5" s="9"/>
      <c r="V5" s="39" t="s">
        <v>21</v>
      </c>
      <c r="W5" s="7"/>
      <c r="X5" s="12" t="s">
        <v>11</v>
      </c>
      <c r="Y5" s="12"/>
      <c r="Z5" s="9"/>
      <c r="AA5" s="39" t="s">
        <v>22</v>
      </c>
    </row>
    <row r="6" spans="1:27" s="37" customFormat="1">
      <c r="A6" s="15"/>
      <c r="B6" s="15"/>
      <c r="C6" s="15"/>
      <c r="D6" s="15"/>
      <c r="E6" s="12"/>
      <c r="F6" s="39" t="s">
        <v>8</v>
      </c>
      <c r="G6" s="39"/>
      <c r="H6" s="39"/>
      <c r="I6" s="15"/>
      <c r="J6" s="12"/>
      <c r="K6" s="39" t="s">
        <v>8</v>
      </c>
      <c r="L6" s="39"/>
      <c r="M6" s="39"/>
      <c r="O6" s="15"/>
      <c r="P6" s="15"/>
      <c r="Q6" s="15"/>
      <c r="R6" s="15"/>
      <c r="S6" s="12"/>
      <c r="T6" s="39" t="s">
        <v>8</v>
      </c>
      <c r="U6" s="39"/>
      <c r="V6" s="39"/>
      <c r="W6" s="15"/>
      <c r="X6" s="12"/>
      <c r="Y6" s="39" t="s">
        <v>8</v>
      </c>
      <c r="Z6" s="39"/>
      <c r="AA6" s="39"/>
    </row>
    <row r="7" spans="1:27" s="37" customFormat="1">
      <c r="A7" s="4" t="s">
        <v>0</v>
      </c>
      <c r="B7" s="5" t="s">
        <v>3</v>
      </c>
      <c r="C7" s="39" t="s">
        <v>43</v>
      </c>
      <c r="D7" s="15"/>
      <c r="E7" s="12" t="s">
        <v>0</v>
      </c>
      <c r="F7" s="12" t="s">
        <v>9</v>
      </c>
      <c r="G7" s="5" t="s">
        <v>5</v>
      </c>
      <c r="H7" s="39"/>
      <c r="I7" s="15"/>
      <c r="J7" s="12" t="s">
        <v>0</v>
      </c>
      <c r="K7" s="12" t="s">
        <v>9</v>
      </c>
      <c r="L7" s="5" t="s">
        <v>5</v>
      </c>
      <c r="M7" s="39"/>
      <c r="O7" s="4" t="s">
        <v>0</v>
      </c>
      <c r="P7" s="5" t="s">
        <v>12</v>
      </c>
      <c r="Q7" s="39" t="s">
        <v>52</v>
      </c>
      <c r="R7" s="15"/>
      <c r="S7" s="12" t="s">
        <v>0</v>
      </c>
      <c r="T7" s="12" t="s">
        <v>9</v>
      </c>
      <c r="U7" s="5" t="s">
        <v>6</v>
      </c>
      <c r="V7" s="39"/>
      <c r="W7" s="15"/>
      <c r="X7" s="12" t="s">
        <v>0</v>
      </c>
      <c r="Y7" s="12" t="s">
        <v>9</v>
      </c>
      <c r="Z7" s="5" t="s">
        <v>6</v>
      </c>
      <c r="AA7" s="39"/>
    </row>
    <row r="8" spans="1:27" s="37" customFormat="1" ht="18">
      <c r="A8" s="4" t="s">
        <v>10</v>
      </c>
      <c r="B8" s="4" t="s">
        <v>10</v>
      </c>
      <c r="C8" s="39"/>
      <c r="D8" s="15"/>
      <c r="E8" s="4" t="s">
        <v>10</v>
      </c>
      <c r="F8" s="4" t="s">
        <v>10</v>
      </c>
      <c r="G8" s="4" t="s">
        <v>10</v>
      </c>
      <c r="H8" s="39"/>
      <c r="I8" s="2"/>
      <c r="J8" s="4" t="s">
        <v>10</v>
      </c>
      <c r="K8" s="4" t="s">
        <v>10</v>
      </c>
      <c r="L8" s="4" t="s">
        <v>10</v>
      </c>
      <c r="M8" s="39"/>
      <c r="O8" s="4" t="s">
        <v>10</v>
      </c>
      <c r="P8" s="4" t="s">
        <v>10</v>
      </c>
      <c r="Q8" s="39"/>
      <c r="R8" s="15"/>
      <c r="S8" s="4" t="s">
        <v>10</v>
      </c>
      <c r="T8" s="4" t="s">
        <v>10</v>
      </c>
      <c r="U8" s="4" t="s">
        <v>10</v>
      </c>
      <c r="V8" s="39"/>
      <c r="W8" s="2"/>
      <c r="X8" s="4" t="s">
        <v>10</v>
      </c>
      <c r="Y8" s="4" t="s">
        <v>10</v>
      </c>
      <c r="Z8" s="4" t="s">
        <v>10</v>
      </c>
      <c r="AA8" s="39"/>
    </row>
    <row r="9" spans="1:27">
      <c r="A9" s="10">
        <v>6</v>
      </c>
      <c r="B9" s="10">
        <v>2</v>
      </c>
      <c r="C9" s="10">
        <v>0.33333333333333331</v>
      </c>
      <c r="D9" s="8"/>
      <c r="E9" s="10">
        <v>4</v>
      </c>
      <c r="F9" s="10">
        <v>2</v>
      </c>
      <c r="G9" s="10">
        <v>1.2</v>
      </c>
      <c r="H9" s="10">
        <v>0.3</v>
      </c>
      <c r="I9" s="22"/>
      <c r="J9" s="24">
        <v>11</v>
      </c>
      <c r="K9" s="24">
        <v>83</v>
      </c>
      <c r="L9" s="24">
        <v>0</v>
      </c>
      <c r="M9" s="24">
        <v>7.5454545454545459</v>
      </c>
      <c r="O9" s="24">
        <v>5</v>
      </c>
      <c r="P9" s="24">
        <v>24</v>
      </c>
      <c r="Q9" s="24">
        <v>4.8</v>
      </c>
      <c r="S9" s="24">
        <v>17</v>
      </c>
      <c r="T9" s="24">
        <v>503</v>
      </c>
      <c r="U9" s="24">
        <v>470</v>
      </c>
      <c r="V9" s="24">
        <v>27.647058823529413</v>
      </c>
      <c r="X9" s="25">
        <v>17</v>
      </c>
      <c r="Y9" s="25">
        <v>503</v>
      </c>
      <c r="Z9" s="25">
        <v>470</v>
      </c>
      <c r="AA9" s="24">
        <v>1.9411764705882353</v>
      </c>
    </row>
    <row r="10" spans="1:27">
      <c r="A10" s="10">
        <v>6</v>
      </c>
      <c r="B10" s="10">
        <v>2</v>
      </c>
      <c r="C10" s="10">
        <v>0.33333333333333331</v>
      </c>
      <c r="D10" s="11"/>
      <c r="E10" s="10">
        <v>7</v>
      </c>
      <c r="F10" s="10">
        <v>12</v>
      </c>
      <c r="G10" s="10">
        <v>2</v>
      </c>
      <c r="H10" s="10">
        <v>0.2857142857142857</v>
      </c>
      <c r="I10" s="26"/>
      <c r="J10" s="24">
        <v>13</v>
      </c>
      <c r="K10" s="24">
        <v>25</v>
      </c>
      <c r="L10" s="24">
        <v>2.8</v>
      </c>
      <c r="M10" s="24">
        <v>1.7076923076923076</v>
      </c>
      <c r="O10" s="24">
        <v>8</v>
      </c>
      <c r="P10" s="24">
        <v>37</v>
      </c>
      <c r="Q10" s="24">
        <v>4.625</v>
      </c>
      <c r="S10" s="24">
        <v>19</v>
      </c>
      <c r="T10" s="24">
        <v>301</v>
      </c>
      <c r="U10" s="24">
        <v>280</v>
      </c>
      <c r="V10" s="24">
        <v>14.736842105263158</v>
      </c>
      <c r="X10" s="25">
        <v>25</v>
      </c>
      <c r="Y10" s="25">
        <v>225</v>
      </c>
      <c r="Z10" s="25">
        <v>190</v>
      </c>
      <c r="AA10" s="24">
        <v>1.4</v>
      </c>
    </row>
    <row r="11" spans="1:27">
      <c r="A11" s="10">
        <v>11</v>
      </c>
      <c r="B11" s="10">
        <v>3</v>
      </c>
      <c r="C11" s="10">
        <v>0.27272727272727271</v>
      </c>
      <c r="D11" s="11"/>
      <c r="E11" s="10">
        <v>13</v>
      </c>
      <c r="F11" s="10">
        <v>25</v>
      </c>
      <c r="G11" s="10">
        <v>2.8</v>
      </c>
      <c r="H11" s="10">
        <v>0.21538461538461537</v>
      </c>
      <c r="I11" s="26"/>
      <c r="J11" s="24">
        <v>7</v>
      </c>
      <c r="K11" s="24">
        <v>12</v>
      </c>
      <c r="L11" s="24">
        <v>2</v>
      </c>
      <c r="M11" s="24">
        <v>1.4285714285714286</v>
      </c>
      <c r="O11" s="24">
        <v>7</v>
      </c>
      <c r="P11" s="24">
        <v>28</v>
      </c>
      <c r="Q11" s="24">
        <v>4</v>
      </c>
      <c r="S11" s="24">
        <v>8</v>
      </c>
      <c r="T11" s="24">
        <v>75</v>
      </c>
      <c r="U11" s="24">
        <v>74</v>
      </c>
      <c r="V11" s="24">
        <v>9.25</v>
      </c>
      <c r="X11" s="25">
        <v>19</v>
      </c>
      <c r="Y11" s="25">
        <v>301</v>
      </c>
      <c r="Z11" s="25">
        <v>280</v>
      </c>
      <c r="AA11" s="24">
        <v>1.1052631578947369</v>
      </c>
    </row>
    <row r="12" spans="1:27">
      <c r="A12" s="10">
        <v>11</v>
      </c>
      <c r="B12" s="10">
        <v>3</v>
      </c>
      <c r="C12" s="10">
        <v>0.27272727272727271</v>
      </c>
      <c r="D12" s="11"/>
      <c r="E12" s="10">
        <v>28</v>
      </c>
      <c r="F12" s="10">
        <v>20</v>
      </c>
      <c r="G12" s="10">
        <v>5</v>
      </c>
      <c r="H12" s="10">
        <v>0.17857142857142858</v>
      </c>
      <c r="I12" s="26"/>
      <c r="J12" s="24">
        <v>8</v>
      </c>
      <c r="K12" s="24">
        <v>9</v>
      </c>
      <c r="L12" s="24">
        <v>0</v>
      </c>
      <c r="M12" s="24">
        <v>1.125</v>
      </c>
      <c r="O12" s="24">
        <v>12</v>
      </c>
      <c r="P12" s="24">
        <v>48</v>
      </c>
      <c r="Q12" s="24">
        <v>4</v>
      </c>
      <c r="S12" s="24">
        <v>25</v>
      </c>
      <c r="T12" s="24">
        <v>225</v>
      </c>
      <c r="U12" s="24">
        <v>190</v>
      </c>
      <c r="V12" s="24">
        <v>7.6</v>
      </c>
      <c r="X12" s="25">
        <v>4</v>
      </c>
      <c r="Y12" s="25">
        <v>14</v>
      </c>
      <c r="Z12" s="25">
        <v>10</v>
      </c>
      <c r="AA12" s="24">
        <v>1</v>
      </c>
    </row>
    <row r="13" spans="1:27">
      <c r="A13" s="10">
        <v>20</v>
      </c>
      <c r="B13" s="10">
        <v>5</v>
      </c>
      <c r="C13" s="10">
        <v>0.25</v>
      </c>
      <c r="D13" s="11"/>
      <c r="E13" s="10">
        <v>51</v>
      </c>
      <c r="F13" s="10">
        <v>32</v>
      </c>
      <c r="G13" s="10">
        <v>8</v>
      </c>
      <c r="H13" s="10">
        <v>0.15686274509803921</v>
      </c>
      <c r="I13" s="26"/>
      <c r="J13" s="24">
        <v>15</v>
      </c>
      <c r="K13" s="24">
        <v>14</v>
      </c>
      <c r="L13" s="24">
        <v>0</v>
      </c>
      <c r="M13" s="24">
        <v>0.93333333333333335</v>
      </c>
      <c r="O13" s="24">
        <v>20</v>
      </c>
      <c r="P13" s="24">
        <v>78</v>
      </c>
      <c r="Q13" s="24">
        <v>3.9</v>
      </c>
      <c r="S13" s="24">
        <v>3</v>
      </c>
      <c r="T13" s="24">
        <v>20</v>
      </c>
      <c r="U13" s="24">
        <v>19</v>
      </c>
      <c r="V13" s="24">
        <v>6.333333333333333</v>
      </c>
      <c r="X13" s="25">
        <v>4</v>
      </c>
      <c r="Y13" s="25">
        <v>27</v>
      </c>
      <c r="Z13" s="25">
        <v>24</v>
      </c>
      <c r="AA13" s="24">
        <v>0.75</v>
      </c>
    </row>
    <row r="14" spans="1:27">
      <c r="A14" s="10">
        <v>20</v>
      </c>
      <c r="B14" s="10">
        <v>5</v>
      </c>
      <c r="C14" s="10">
        <v>0.25</v>
      </c>
      <c r="D14" s="11"/>
      <c r="E14" s="10">
        <v>31</v>
      </c>
      <c r="F14" s="10">
        <v>25</v>
      </c>
      <c r="G14" s="10">
        <v>3.6</v>
      </c>
      <c r="H14" s="10">
        <v>0.11612903225806452</v>
      </c>
      <c r="I14" s="26"/>
      <c r="J14" s="24">
        <v>20</v>
      </c>
      <c r="K14" s="24">
        <v>19</v>
      </c>
      <c r="L14" s="24">
        <v>2</v>
      </c>
      <c r="M14" s="24">
        <v>0.85</v>
      </c>
      <c r="O14" s="24">
        <v>20</v>
      </c>
      <c r="P14" s="24">
        <v>78</v>
      </c>
      <c r="Q14" s="24">
        <v>3.9</v>
      </c>
      <c r="S14" s="24">
        <v>4</v>
      </c>
      <c r="T14" s="24">
        <v>27</v>
      </c>
      <c r="U14" s="24">
        <v>24</v>
      </c>
      <c r="V14" s="24">
        <v>6</v>
      </c>
      <c r="X14" s="25">
        <v>4</v>
      </c>
      <c r="Y14" s="25">
        <v>27</v>
      </c>
      <c r="Z14" s="25">
        <v>24</v>
      </c>
      <c r="AA14" s="24">
        <v>0.75</v>
      </c>
    </row>
    <row r="15" spans="1:27">
      <c r="A15" s="10">
        <v>13</v>
      </c>
      <c r="B15" s="10">
        <v>3</v>
      </c>
      <c r="C15" s="10">
        <v>0.23076923076923078</v>
      </c>
      <c r="D15" s="11"/>
      <c r="E15" s="10">
        <v>31</v>
      </c>
      <c r="F15" s="10">
        <v>25</v>
      </c>
      <c r="G15" s="10">
        <v>3.6</v>
      </c>
      <c r="H15" s="10">
        <v>0.11612903225806452</v>
      </c>
      <c r="I15" s="26"/>
      <c r="J15" s="24">
        <v>23</v>
      </c>
      <c r="K15" s="24">
        <v>20</v>
      </c>
      <c r="L15" s="24">
        <v>0.7</v>
      </c>
      <c r="M15" s="24">
        <v>0.83913043478260874</v>
      </c>
      <c r="O15" s="24">
        <v>20</v>
      </c>
      <c r="P15" s="24">
        <v>78</v>
      </c>
      <c r="Q15" s="24">
        <v>3.9</v>
      </c>
      <c r="S15" s="24">
        <v>4</v>
      </c>
      <c r="T15" s="24">
        <v>27</v>
      </c>
      <c r="U15" s="24">
        <v>24</v>
      </c>
      <c r="V15" s="24">
        <v>6</v>
      </c>
      <c r="X15" s="25">
        <v>12</v>
      </c>
      <c r="Y15" s="25">
        <v>59</v>
      </c>
      <c r="Z15" s="25">
        <v>51</v>
      </c>
      <c r="AA15" s="24">
        <v>0.66666666666666663</v>
      </c>
    </row>
    <row r="16" spans="1:27">
      <c r="A16" s="10">
        <v>13</v>
      </c>
      <c r="B16" s="10">
        <v>3</v>
      </c>
      <c r="C16" s="10">
        <v>0.23076923076923078</v>
      </c>
      <c r="D16" s="11"/>
      <c r="E16" s="10">
        <v>70</v>
      </c>
      <c r="F16" s="10">
        <v>30</v>
      </c>
      <c r="G16" s="10">
        <v>8</v>
      </c>
      <c r="H16" s="10">
        <v>0.11428571428571428</v>
      </c>
      <c r="I16" s="26"/>
      <c r="J16" s="24">
        <v>5</v>
      </c>
      <c r="K16" s="24">
        <v>4</v>
      </c>
      <c r="L16" s="24">
        <v>0</v>
      </c>
      <c r="M16" s="24">
        <v>0.8</v>
      </c>
      <c r="O16" s="24">
        <v>61</v>
      </c>
      <c r="P16" s="24">
        <v>230</v>
      </c>
      <c r="Q16" s="24">
        <v>3.7704918032786887</v>
      </c>
      <c r="S16" s="24">
        <v>8</v>
      </c>
      <c r="T16" s="24">
        <v>46</v>
      </c>
      <c r="U16" s="24">
        <v>44</v>
      </c>
      <c r="V16" s="24">
        <v>5.5</v>
      </c>
      <c r="X16" s="25">
        <v>3</v>
      </c>
      <c r="Y16" s="25">
        <v>16</v>
      </c>
      <c r="Z16" s="25">
        <v>14</v>
      </c>
      <c r="AA16" s="24">
        <v>0.66666666666666663</v>
      </c>
    </row>
    <row r="17" spans="1:27">
      <c r="A17" s="10">
        <v>31</v>
      </c>
      <c r="B17" s="10">
        <v>7</v>
      </c>
      <c r="C17" s="10">
        <v>0.22580645161290322</v>
      </c>
      <c r="D17" s="11"/>
      <c r="E17" s="10">
        <v>20</v>
      </c>
      <c r="F17" s="10">
        <v>19</v>
      </c>
      <c r="G17" s="10">
        <v>2</v>
      </c>
      <c r="H17" s="10">
        <v>0.1</v>
      </c>
      <c r="I17" s="26"/>
      <c r="J17" s="24">
        <v>31</v>
      </c>
      <c r="K17" s="24">
        <v>25</v>
      </c>
      <c r="L17" s="24">
        <v>3.6</v>
      </c>
      <c r="M17" s="24">
        <v>0.69032258064516128</v>
      </c>
      <c r="O17" s="24">
        <v>13</v>
      </c>
      <c r="P17" s="24">
        <v>49</v>
      </c>
      <c r="Q17" s="24">
        <v>3.7692307692307692</v>
      </c>
      <c r="S17" s="24">
        <v>8</v>
      </c>
      <c r="T17" s="24">
        <v>46</v>
      </c>
      <c r="U17" s="24">
        <v>44</v>
      </c>
      <c r="V17" s="24">
        <v>5.5</v>
      </c>
      <c r="X17" s="25">
        <v>12</v>
      </c>
      <c r="Y17" s="25">
        <v>36</v>
      </c>
      <c r="Z17" s="25">
        <v>29</v>
      </c>
      <c r="AA17" s="24">
        <v>0.58333333333333337</v>
      </c>
    </row>
    <row r="18" spans="1:27">
      <c r="A18" s="10">
        <v>23</v>
      </c>
      <c r="B18" s="10">
        <v>5</v>
      </c>
      <c r="C18" s="10">
        <v>0.21739130434782608</v>
      </c>
      <c r="D18" s="11"/>
      <c r="E18" s="10">
        <v>10</v>
      </c>
      <c r="F18" s="10">
        <v>4</v>
      </c>
      <c r="G18" s="10">
        <v>1</v>
      </c>
      <c r="H18" s="10">
        <v>0.1</v>
      </c>
      <c r="I18" s="26"/>
      <c r="J18" s="24">
        <v>31</v>
      </c>
      <c r="K18" s="24">
        <v>25</v>
      </c>
      <c r="L18" s="24">
        <v>3.6</v>
      </c>
      <c r="M18" s="24">
        <v>0.69032258064516128</v>
      </c>
      <c r="O18" s="24">
        <v>4</v>
      </c>
      <c r="P18" s="24">
        <v>15</v>
      </c>
      <c r="Q18" s="24">
        <v>3.75</v>
      </c>
      <c r="S18" s="24">
        <v>4</v>
      </c>
      <c r="T18" s="24">
        <v>21</v>
      </c>
      <c r="U18" s="24">
        <v>20</v>
      </c>
      <c r="V18" s="24">
        <v>5</v>
      </c>
      <c r="X18" s="25">
        <v>12</v>
      </c>
      <c r="Y18" s="25">
        <v>36</v>
      </c>
      <c r="Z18" s="25">
        <v>29</v>
      </c>
      <c r="AA18" s="24">
        <v>0.58333333333333337</v>
      </c>
    </row>
    <row r="19" spans="1:27">
      <c r="A19" s="10">
        <v>23</v>
      </c>
      <c r="B19" s="10">
        <v>5</v>
      </c>
      <c r="C19" s="10">
        <v>0.21739130434782608</v>
      </c>
      <c r="D19" s="11"/>
      <c r="E19" s="10">
        <v>13</v>
      </c>
      <c r="F19" s="10">
        <v>7</v>
      </c>
      <c r="G19" s="10">
        <v>1</v>
      </c>
      <c r="H19" s="10">
        <v>7.6923076923076927E-2</v>
      </c>
      <c r="I19" s="26"/>
      <c r="J19" s="24">
        <v>19</v>
      </c>
      <c r="K19" s="24">
        <v>14</v>
      </c>
      <c r="L19" s="24">
        <v>0.9</v>
      </c>
      <c r="M19" s="24">
        <v>0.68947368421052635</v>
      </c>
      <c r="O19" s="24">
        <v>4</v>
      </c>
      <c r="P19" s="24">
        <v>15</v>
      </c>
      <c r="Q19" s="24">
        <v>3.75</v>
      </c>
      <c r="S19" s="24">
        <v>3</v>
      </c>
      <c r="T19" s="24">
        <v>16</v>
      </c>
      <c r="U19" s="24">
        <v>14</v>
      </c>
      <c r="V19" s="24">
        <v>4.666666666666667</v>
      </c>
      <c r="X19" s="25">
        <v>7</v>
      </c>
      <c r="Y19" s="25">
        <v>25</v>
      </c>
      <c r="Z19" s="25">
        <v>21</v>
      </c>
      <c r="AA19" s="24">
        <v>0.5714285714285714</v>
      </c>
    </row>
    <row r="20" spans="1:27">
      <c r="A20" s="10">
        <v>19</v>
      </c>
      <c r="B20" s="10">
        <v>4</v>
      </c>
      <c r="C20" s="10">
        <v>0.21052631578947367</v>
      </c>
      <c r="D20" s="11"/>
      <c r="E20" s="10">
        <v>29</v>
      </c>
      <c r="F20" s="10">
        <v>11</v>
      </c>
      <c r="G20" s="10">
        <v>2.2000000000000002</v>
      </c>
      <c r="H20" s="10">
        <v>7.5862068965517254E-2</v>
      </c>
      <c r="I20" s="26"/>
      <c r="J20" s="24">
        <v>19</v>
      </c>
      <c r="K20" s="24">
        <v>14</v>
      </c>
      <c r="L20" s="24">
        <v>0.9</v>
      </c>
      <c r="M20" s="24">
        <v>0.68947368421052635</v>
      </c>
      <c r="O20" s="24">
        <v>21</v>
      </c>
      <c r="P20" s="24">
        <v>77</v>
      </c>
      <c r="Q20" s="24">
        <v>3.6666666666666665</v>
      </c>
      <c r="S20" s="24">
        <v>8</v>
      </c>
      <c r="T20" s="24">
        <v>39</v>
      </c>
      <c r="U20" s="24">
        <v>37</v>
      </c>
      <c r="V20" s="24">
        <v>4.625</v>
      </c>
      <c r="X20" s="25">
        <v>4</v>
      </c>
      <c r="Y20" s="25">
        <v>18</v>
      </c>
      <c r="Z20" s="25">
        <v>16</v>
      </c>
      <c r="AA20" s="24">
        <v>0.5</v>
      </c>
    </row>
    <row r="21" spans="1:27">
      <c r="A21" s="10">
        <v>53</v>
      </c>
      <c r="B21" s="10">
        <v>11</v>
      </c>
      <c r="C21" s="10">
        <v>0.20754716981132076</v>
      </c>
      <c r="D21" s="11"/>
      <c r="E21" s="10">
        <v>56</v>
      </c>
      <c r="F21" s="10">
        <v>8</v>
      </c>
      <c r="G21" s="10">
        <v>4</v>
      </c>
      <c r="H21" s="10">
        <v>7.1428571428571425E-2</v>
      </c>
      <c r="I21" s="26"/>
      <c r="J21" s="24">
        <v>13</v>
      </c>
      <c r="K21" s="24">
        <v>8</v>
      </c>
      <c r="L21" s="24">
        <v>0</v>
      </c>
      <c r="M21" s="24">
        <v>0.61538461538461542</v>
      </c>
      <c r="O21" s="24">
        <v>17</v>
      </c>
      <c r="P21" s="24">
        <v>62</v>
      </c>
      <c r="Q21" s="24">
        <v>3.6470588235294117</v>
      </c>
      <c r="S21" s="24">
        <v>5</v>
      </c>
      <c r="T21" s="24">
        <v>23</v>
      </c>
      <c r="U21" s="24">
        <v>22</v>
      </c>
      <c r="V21" s="24">
        <v>4.4000000000000004</v>
      </c>
      <c r="X21" s="25">
        <v>48</v>
      </c>
      <c r="Y21" s="25">
        <v>21</v>
      </c>
      <c r="Z21" s="25">
        <v>0.1</v>
      </c>
      <c r="AA21" s="24">
        <v>0.4375</v>
      </c>
    </row>
    <row r="22" spans="1:27">
      <c r="A22" s="10">
        <v>31</v>
      </c>
      <c r="B22" s="10">
        <v>6</v>
      </c>
      <c r="C22" s="10">
        <v>0.19354838709677419</v>
      </c>
      <c r="D22" s="11"/>
      <c r="E22" s="10">
        <v>56</v>
      </c>
      <c r="F22" s="10">
        <v>16</v>
      </c>
      <c r="G22" s="10">
        <v>4</v>
      </c>
      <c r="H22" s="10">
        <v>7.1428571428571425E-2</v>
      </c>
      <c r="I22" s="26"/>
      <c r="J22" s="24">
        <v>37</v>
      </c>
      <c r="K22" s="24">
        <v>21</v>
      </c>
      <c r="L22" s="24">
        <v>0</v>
      </c>
      <c r="M22" s="24">
        <v>0.56756756756756754</v>
      </c>
      <c r="O22" s="24">
        <v>17</v>
      </c>
      <c r="P22" s="24">
        <v>62</v>
      </c>
      <c r="Q22" s="24">
        <v>3.6470588235294117</v>
      </c>
      <c r="S22" s="24">
        <v>12</v>
      </c>
      <c r="T22" s="24">
        <v>59</v>
      </c>
      <c r="U22" s="24">
        <v>51</v>
      </c>
      <c r="V22" s="24">
        <v>4.25</v>
      </c>
      <c r="X22" s="25">
        <v>14</v>
      </c>
      <c r="Y22" s="25">
        <v>54</v>
      </c>
      <c r="Z22" s="25">
        <v>48</v>
      </c>
      <c r="AA22" s="24">
        <v>0.42857142857142855</v>
      </c>
    </row>
    <row r="23" spans="1:27">
      <c r="A23" s="10">
        <v>31</v>
      </c>
      <c r="B23" s="10">
        <v>6</v>
      </c>
      <c r="C23" s="10">
        <v>0.19354838709677419</v>
      </c>
      <c r="D23" s="11"/>
      <c r="E23" s="10">
        <v>9</v>
      </c>
      <c r="F23" s="10">
        <v>5</v>
      </c>
      <c r="G23" s="10">
        <v>0.6</v>
      </c>
      <c r="H23" s="10">
        <v>6.6666666666666666E-2</v>
      </c>
      <c r="I23" s="26"/>
      <c r="J23" s="24">
        <v>9</v>
      </c>
      <c r="K23" s="24">
        <v>5</v>
      </c>
      <c r="L23" s="24">
        <v>0</v>
      </c>
      <c r="M23" s="24">
        <v>0.55555555555555558</v>
      </c>
      <c r="O23" s="24">
        <v>11</v>
      </c>
      <c r="P23" s="24">
        <v>40</v>
      </c>
      <c r="Q23" s="24">
        <v>3.6363636363636362</v>
      </c>
      <c r="S23" s="24">
        <v>9</v>
      </c>
      <c r="T23" s="24">
        <v>39</v>
      </c>
      <c r="U23" s="24">
        <v>37</v>
      </c>
      <c r="V23" s="24">
        <v>4.1111111111111107</v>
      </c>
      <c r="X23" s="25">
        <v>63</v>
      </c>
      <c r="Y23" s="25">
        <v>257</v>
      </c>
      <c r="Z23" s="25">
        <v>230</v>
      </c>
      <c r="AA23" s="24">
        <v>0.42857142857142855</v>
      </c>
    </row>
    <row r="24" spans="1:27">
      <c r="A24" s="14">
        <v>11</v>
      </c>
      <c r="B24" s="14">
        <v>2</v>
      </c>
      <c r="C24" s="14">
        <v>0.18181818181818182</v>
      </c>
      <c r="D24" s="11"/>
      <c r="E24" s="10">
        <v>100</v>
      </c>
      <c r="F24" s="10">
        <v>60</v>
      </c>
      <c r="G24" s="10">
        <v>6</v>
      </c>
      <c r="H24" s="10">
        <v>0.06</v>
      </c>
      <c r="I24" s="26"/>
      <c r="J24" s="24">
        <v>100</v>
      </c>
      <c r="K24" s="24">
        <v>60</v>
      </c>
      <c r="L24" s="24">
        <v>6</v>
      </c>
      <c r="M24" s="24">
        <v>0.54</v>
      </c>
      <c r="O24" s="24">
        <v>13</v>
      </c>
      <c r="P24" s="24">
        <v>47</v>
      </c>
      <c r="Q24" s="24">
        <v>3.6153846153846154</v>
      </c>
      <c r="S24" s="24">
        <v>4</v>
      </c>
      <c r="T24" s="24">
        <v>18</v>
      </c>
      <c r="U24" s="24">
        <v>16</v>
      </c>
      <c r="V24" s="24">
        <v>4</v>
      </c>
      <c r="X24" s="25">
        <v>38</v>
      </c>
      <c r="Y24" s="25">
        <v>102</v>
      </c>
      <c r="Z24" s="25">
        <v>87</v>
      </c>
      <c r="AA24" s="24">
        <v>0.39473684210526316</v>
      </c>
    </row>
    <row r="25" spans="1:27">
      <c r="A25" s="10">
        <v>11</v>
      </c>
      <c r="B25" s="10">
        <v>2</v>
      </c>
      <c r="C25" s="10">
        <v>0.18181818181818182</v>
      </c>
      <c r="D25" s="11"/>
      <c r="E25" s="10">
        <v>24</v>
      </c>
      <c r="F25" s="10">
        <v>6</v>
      </c>
      <c r="G25" s="10">
        <v>1.3</v>
      </c>
      <c r="H25" s="10">
        <v>5.4166666666666669E-2</v>
      </c>
      <c r="I25" s="26"/>
      <c r="J25" s="24">
        <v>28</v>
      </c>
      <c r="K25" s="24">
        <v>20</v>
      </c>
      <c r="L25" s="24">
        <v>5</v>
      </c>
      <c r="M25" s="24">
        <v>0.5357142857142857</v>
      </c>
      <c r="O25" s="24">
        <v>2</v>
      </c>
      <c r="P25" s="24">
        <v>7</v>
      </c>
      <c r="Q25" s="24">
        <v>3.5</v>
      </c>
      <c r="S25" s="24">
        <v>63</v>
      </c>
      <c r="T25" s="24">
        <v>257</v>
      </c>
      <c r="U25" s="24">
        <v>230</v>
      </c>
      <c r="V25" s="24">
        <v>3.6507936507936507</v>
      </c>
      <c r="X25" s="25">
        <v>24</v>
      </c>
      <c r="Y25" s="25">
        <v>60</v>
      </c>
      <c r="Z25" s="25">
        <v>51</v>
      </c>
      <c r="AA25" s="24">
        <v>0.375</v>
      </c>
    </row>
    <row r="26" spans="1:27">
      <c r="A26" s="10">
        <v>36</v>
      </c>
      <c r="B26" s="10">
        <v>6</v>
      </c>
      <c r="C26" s="10">
        <v>0.16666666666666666</v>
      </c>
      <c r="D26" s="11"/>
      <c r="E26" s="10">
        <v>27</v>
      </c>
      <c r="F26" s="10">
        <v>6</v>
      </c>
      <c r="G26" s="10">
        <v>1.4</v>
      </c>
      <c r="H26" s="10">
        <v>5.185185185185185E-2</v>
      </c>
      <c r="I26" s="26"/>
      <c r="J26" s="24">
        <v>32</v>
      </c>
      <c r="K26" s="24">
        <v>17</v>
      </c>
      <c r="L26" s="24">
        <v>0</v>
      </c>
      <c r="M26" s="24">
        <v>0.53125</v>
      </c>
      <c r="O26" s="24">
        <v>2</v>
      </c>
      <c r="P26" s="24">
        <v>7</v>
      </c>
      <c r="Q26" s="24">
        <v>3.5</v>
      </c>
      <c r="S26" s="24">
        <v>13</v>
      </c>
      <c r="T26" s="24">
        <v>49</v>
      </c>
      <c r="U26" s="24">
        <v>45</v>
      </c>
      <c r="V26" s="24">
        <v>3.4615384615384617</v>
      </c>
      <c r="X26" s="25">
        <v>14</v>
      </c>
      <c r="Y26" s="25">
        <v>9</v>
      </c>
      <c r="Z26" s="25">
        <v>4</v>
      </c>
      <c r="AA26" s="24">
        <v>0.35714285714285715</v>
      </c>
    </row>
    <row r="27" spans="1:27">
      <c r="A27" s="10">
        <v>25</v>
      </c>
      <c r="B27" s="10">
        <v>4</v>
      </c>
      <c r="C27" s="10">
        <v>0.16</v>
      </c>
      <c r="D27" s="11"/>
      <c r="E27" s="10">
        <v>86</v>
      </c>
      <c r="F27" s="10">
        <v>16</v>
      </c>
      <c r="G27" s="10">
        <v>4.3</v>
      </c>
      <c r="H27" s="10">
        <v>4.9999999999999996E-2</v>
      </c>
      <c r="I27" s="26"/>
      <c r="J27" s="24">
        <v>69</v>
      </c>
      <c r="K27" s="24">
        <v>35</v>
      </c>
      <c r="L27" s="24">
        <v>0</v>
      </c>
      <c r="M27" s="24">
        <v>0.50724637681159424</v>
      </c>
      <c r="O27" s="24">
        <v>4</v>
      </c>
      <c r="P27" s="24">
        <v>14</v>
      </c>
      <c r="Q27" s="24">
        <v>3.5</v>
      </c>
      <c r="S27" s="24">
        <v>14</v>
      </c>
      <c r="T27" s="24">
        <v>54</v>
      </c>
      <c r="U27" s="24">
        <v>48</v>
      </c>
      <c r="V27" s="24">
        <v>3.4285714285714284</v>
      </c>
      <c r="X27" s="25">
        <v>14</v>
      </c>
      <c r="Y27" s="25">
        <v>33</v>
      </c>
      <c r="Z27" s="25">
        <v>28</v>
      </c>
      <c r="AA27" s="24">
        <v>0.35714285714285715</v>
      </c>
    </row>
    <row r="28" spans="1:27">
      <c r="A28" s="10">
        <v>25</v>
      </c>
      <c r="B28" s="10">
        <v>4</v>
      </c>
      <c r="C28" s="10">
        <v>0.16</v>
      </c>
      <c r="D28" s="11"/>
      <c r="E28" s="10">
        <v>19</v>
      </c>
      <c r="F28" s="10">
        <v>14</v>
      </c>
      <c r="G28" s="10">
        <v>0.9</v>
      </c>
      <c r="H28" s="10">
        <v>4.736842105263158E-2</v>
      </c>
      <c r="I28" s="26"/>
      <c r="J28" s="24">
        <v>9</v>
      </c>
      <c r="K28" s="24">
        <v>5</v>
      </c>
      <c r="L28" s="24">
        <v>0.6</v>
      </c>
      <c r="M28" s="24">
        <v>0.48888888888888893</v>
      </c>
      <c r="O28" s="24">
        <v>28</v>
      </c>
      <c r="P28" s="24">
        <v>98</v>
      </c>
      <c r="Q28" s="24">
        <v>3.5</v>
      </c>
      <c r="S28" s="24">
        <v>12</v>
      </c>
      <c r="T28" s="24">
        <v>42</v>
      </c>
      <c r="U28" s="24">
        <v>41</v>
      </c>
      <c r="V28" s="24">
        <v>3.4166666666666665</v>
      </c>
      <c r="X28" s="25">
        <v>5.0999999999999996</v>
      </c>
      <c r="Y28" s="25">
        <v>11.9</v>
      </c>
      <c r="Z28" s="25">
        <v>10.199999999999999</v>
      </c>
      <c r="AA28" s="24">
        <v>0.33333333333333359</v>
      </c>
    </row>
    <row r="29" spans="1:27">
      <c r="A29" s="10">
        <v>11</v>
      </c>
      <c r="B29" s="10">
        <v>1.74</v>
      </c>
      <c r="C29" s="10">
        <v>0.15818181818181817</v>
      </c>
      <c r="D29" s="11"/>
      <c r="E29" s="10">
        <v>19</v>
      </c>
      <c r="F29" s="10">
        <v>14</v>
      </c>
      <c r="G29" s="10">
        <v>0.9</v>
      </c>
      <c r="H29" s="10">
        <v>4.736842105263158E-2</v>
      </c>
      <c r="I29" s="26"/>
      <c r="J29" s="24">
        <v>51</v>
      </c>
      <c r="K29" s="24">
        <v>32</v>
      </c>
      <c r="L29" s="24">
        <v>8</v>
      </c>
      <c r="M29" s="24">
        <v>0.47058823529411764</v>
      </c>
      <c r="O29" s="24">
        <v>2</v>
      </c>
      <c r="P29" s="24">
        <v>7</v>
      </c>
      <c r="Q29" s="24">
        <v>3.5</v>
      </c>
      <c r="S29" s="24">
        <v>5</v>
      </c>
      <c r="T29" s="24">
        <v>18</v>
      </c>
      <c r="U29" s="24">
        <v>17</v>
      </c>
      <c r="V29" s="24">
        <v>3.4</v>
      </c>
      <c r="X29" s="25">
        <v>3</v>
      </c>
      <c r="Y29" s="25">
        <v>11</v>
      </c>
      <c r="Z29" s="25">
        <v>10</v>
      </c>
      <c r="AA29" s="24">
        <v>0.33333333333333331</v>
      </c>
    </row>
    <row r="30" spans="1:27">
      <c r="A30" s="10">
        <v>27</v>
      </c>
      <c r="B30" s="10">
        <v>4</v>
      </c>
      <c r="C30" s="10">
        <v>0.14814814814814814</v>
      </c>
      <c r="D30" s="11"/>
      <c r="E30" s="10">
        <v>15</v>
      </c>
      <c r="F30" s="10">
        <v>4</v>
      </c>
      <c r="G30" s="10">
        <v>0.7</v>
      </c>
      <c r="H30" s="10">
        <v>4.6666666666666662E-2</v>
      </c>
      <c r="I30" s="26"/>
      <c r="J30" s="24">
        <v>13</v>
      </c>
      <c r="K30" s="24">
        <v>7</v>
      </c>
      <c r="L30" s="24">
        <v>1</v>
      </c>
      <c r="M30" s="24">
        <v>0.46153846153846156</v>
      </c>
      <c r="O30" s="24">
        <v>2</v>
      </c>
      <c r="P30" s="24">
        <v>7</v>
      </c>
      <c r="Q30" s="24">
        <v>3.5</v>
      </c>
      <c r="S30" s="24">
        <v>3</v>
      </c>
      <c r="T30" s="24">
        <v>11</v>
      </c>
      <c r="U30" s="24">
        <v>10</v>
      </c>
      <c r="V30" s="24">
        <v>3.3333333333333335</v>
      </c>
      <c r="X30" s="25">
        <v>9</v>
      </c>
      <c r="Y30" s="25">
        <v>26</v>
      </c>
      <c r="Z30" s="25">
        <v>23</v>
      </c>
      <c r="AA30" s="24">
        <v>0.33333333333333331</v>
      </c>
    </row>
    <row r="31" spans="1:27">
      <c r="A31" s="10">
        <v>27</v>
      </c>
      <c r="B31" s="10">
        <v>3.9</v>
      </c>
      <c r="C31" s="10">
        <v>0.14444444444444443</v>
      </c>
      <c r="D31" s="11"/>
      <c r="E31" s="10">
        <v>43</v>
      </c>
      <c r="F31" s="10">
        <v>8</v>
      </c>
      <c r="G31" s="10">
        <v>2</v>
      </c>
      <c r="H31" s="10">
        <v>4.6511627906976744E-2</v>
      </c>
      <c r="I31" s="26"/>
      <c r="J31" s="24">
        <v>16</v>
      </c>
      <c r="K31" s="24">
        <v>7</v>
      </c>
      <c r="L31" s="24">
        <v>0</v>
      </c>
      <c r="M31" s="24">
        <v>0.4375</v>
      </c>
      <c r="O31" s="24">
        <v>13</v>
      </c>
      <c r="P31" s="24">
        <v>45</v>
      </c>
      <c r="Q31" s="24">
        <v>3.4615384615384617</v>
      </c>
      <c r="S31" s="24">
        <v>3</v>
      </c>
      <c r="T31" s="24">
        <v>11</v>
      </c>
      <c r="U31" s="24">
        <v>10</v>
      </c>
      <c r="V31" s="24">
        <v>3.3333333333333335</v>
      </c>
      <c r="X31" s="25">
        <v>3</v>
      </c>
      <c r="Y31" s="25">
        <v>11</v>
      </c>
      <c r="Z31" s="25">
        <v>10</v>
      </c>
      <c r="AA31" s="24">
        <v>0.33333333333333331</v>
      </c>
    </row>
    <row r="32" spans="1:27">
      <c r="A32" s="10">
        <v>14</v>
      </c>
      <c r="B32" s="10">
        <v>2</v>
      </c>
      <c r="C32" s="10">
        <v>0.14285714285714285</v>
      </c>
      <c r="D32" s="11"/>
      <c r="E32" s="10">
        <v>200</v>
      </c>
      <c r="F32" s="10">
        <v>40</v>
      </c>
      <c r="G32" s="10">
        <v>9</v>
      </c>
      <c r="H32" s="10">
        <v>4.4999999999999998E-2</v>
      </c>
      <c r="I32" s="26"/>
      <c r="J32" s="24">
        <v>70</v>
      </c>
      <c r="K32" s="24">
        <v>30</v>
      </c>
      <c r="L32" s="24">
        <v>0</v>
      </c>
      <c r="M32" s="24">
        <v>0.42857142857142855</v>
      </c>
      <c r="O32" s="24">
        <v>26</v>
      </c>
      <c r="P32" s="24">
        <v>89</v>
      </c>
      <c r="Q32" s="24">
        <v>3.4230769230769229</v>
      </c>
      <c r="S32" s="24">
        <v>19</v>
      </c>
      <c r="T32" s="24">
        <v>64</v>
      </c>
      <c r="U32" s="24">
        <v>63</v>
      </c>
      <c r="V32" s="24">
        <v>3.3157894736842106</v>
      </c>
      <c r="X32" s="25">
        <v>18</v>
      </c>
      <c r="Y32" s="25">
        <v>22</v>
      </c>
      <c r="Z32" s="25">
        <v>16</v>
      </c>
      <c r="AA32" s="24">
        <v>0.33333333333333331</v>
      </c>
    </row>
    <row r="33" spans="1:27">
      <c r="A33" s="10">
        <v>14</v>
      </c>
      <c r="B33" s="10">
        <v>2</v>
      </c>
      <c r="C33" s="10">
        <v>0.14285714285714285</v>
      </c>
      <c r="D33" s="11"/>
      <c r="E33" s="10">
        <v>47</v>
      </c>
      <c r="F33" s="10">
        <v>14</v>
      </c>
      <c r="G33" s="10">
        <v>2</v>
      </c>
      <c r="H33" s="10">
        <v>4.2553191489361701E-2</v>
      </c>
      <c r="I33" s="26"/>
      <c r="J33" s="24">
        <v>41</v>
      </c>
      <c r="K33" s="24">
        <v>17</v>
      </c>
      <c r="L33" s="24">
        <v>0</v>
      </c>
      <c r="M33" s="24">
        <v>0.41463414634146339</v>
      </c>
      <c r="O33" s="24">
        <v>23</v>
      </c>
      <c r="P33" s="24">
        <v>78</v>
      </c>
      <c r="Q33" s="24">
        <v>3.3913043478260869</v>
      </c>
      <c r="S33" s="24">
        <v>19</v>
      </c>
      <c r="T33" s="24">
        <v>64</v>
      </c>
      <c r="U33" s="24">
        <v>63</v>
      </c>
      <c r="V33" s="24">
        <v>3.3157894736842106</v>
      </c>
      <c r="X33" s="25">
        <v>36</v>
      </c>
      <c r="Y33" s="25">
        <v>12</v>
      </c>
      <c r="Z33" s="25">
        <v>0.1</v>
      </c>
      <c r="AA33" s="24">
        <v>0.33333333333333331</v>
      </c>
    </row>
    <row r="34" spans="1:27">
      <c r="A34" s="10">
        <v>21</v>
      </c>
      <c r="B34" s="10">
        <v>3</v>
      </c>
      <c r="C34" s="10">
        <v>0.14285714285714285</v>
      </c>
      <c r="D34" s="11"/>
      <c r="E34" s="10">
        <v>48</v>
      </c>
      <c r="F34" s="10">
        <v>3</v>
      </c>
      <c r="G34" s="10">
        <v>2</v>
      </c>
      <c r="H34" s="10">
        <v>4.1666666666666664E-2</v>
      </c>
      <c r="I34" s="26"/>
      <c r="J34" s="24">
        <v>28</v>
      </c>
      <c r="K34" s="24">
        <v>11</v>
      </c>
      <c r="L34" s="24">
        <v>0</v>
      </c>
      <c r="M34" s="24">
        <v>0.39285714285714285</v>
      </c>
      <c r="O34" s="24">
        <v>19</v>
      </c>
      <c r="P34" s="24">
        <v>64</v>
      </c>
      <c r="Q34" s="24">
        <v>3.3684210526315788</v>
      </c>
      <c r="S34" s="24">
        <v>12</v>
      </c>
      <c r="T34" s="24">
        <v>40</v>
      </c>
      <c r="U34" s="24">
        <v>39</v>
      </c>
      <c r="V34" s="24">
        <v>3.25</v>
      </c>
      <c r="X34" s="25">
        <v>3</v>
      </c>
      <c r="Y34" s="25">
        <v>10</v>
      </c>
      <c r="Z34" s="25">
        <v>9</v>
      </c>
      <c r="AA34" s="24">
        <v>0.33333333333333331</v>
      </c>
    </row>
    <row r="35" spans="1:27">
      <c r="A35" s="10">
        <v>27</v>
      </c>
      <c r="B35" s="10">
        <v>3.7</v>
      </c>
      <c r="C35" s="10">
        <v>0.13703703703703704</v>
      </c>
      <c r="D35" s="11"/>
      <c r="E35" s="10">
        <v>41</v>
      </c>
      <c r="F35" s="10">
        <v>6</v>
      </c>
      <c r="G35" s="10">
        <v>1.7</v>
      </c>
      <c r="H35" s="10">
        <v>4.1463414634146344E-2</v>
      </c>
      <c r="I35" s="26"/>
      <c r="J35" s="24">
        <v>31</v>
      </c>
      <c r="K35" s="24">
        <v>13</v>
      </c>
      <c r="L35" s="24">
        <v>0.9</v>
      </c>
      <c r="M35" s="24">
        <v>0.39032258064516129</v>
      </c>
      <c r="O35" s="24">
        <v>25</v>
      </c>
      <c r="P35" s="24">
        <v>84</v>
      </c>
      <c r="Q35" s="24">
        <v>3.36</v>
      </c>
      <c r="S35" s="24">
        <v>12</v>
      </c>
      <c r="T35" s="24">
        <v>39</v>
      </c>
      <c r="U35" s="24">
        <v>38</v>
      </c>
      <c r="V35" s="24">
        <v>3.1666666666666665</v>
      </c>
      <c r="X35" s="25">
        <v>6</v>
      </c>
      <c r="Y35" s="25">
        <v>17</v>
      </c>
      <c r="Z35" s="25">
        <v>15</v>
      </c>
      <c r="AA35" s="24">
        <v>0.33333333333333331</v>
      </c>
    </row>
    <row r="36" spans="1:27">
      <c r="A36" s="10">
        <v>35</v>
      </c>
      <c r="B36" s="10">
        <v>4</v>
      </c>
      <c r="C36" s="10">
        <v>0.11428571428571428</v>
      </c>
      <c r="D36" s="11"/>
      <c r="E36" s="10">
        <v>42</v>
      </c>
      <c r="F36" s="10">
        <v>6</v>
      </c>
      <c r="G36" s="10">
        <v>1.7</v>
      </c>
      <c r="H36" s="10">
        <v>4.0476190476190478E-2</v>
      </c>
      <c r="I36" s="26"/>
      <c r="J36" s="24">
        <v>71</v>
      </c>
      <c r="K36" s="24">
        <v>29</v>
      </c>
      <c r="L36" s="24">
        <v>2</v>
      </c>
      <c r="M36" s="24">
        <v>0.38028169014084506</v>
      </c>
      <c r="O36" s="24">
        <v>6</v>
      </c>
      <c r="P36" s="24">
        <v>20</v>
      </c>
      <c r="Q36" s="24">
        <v>3.3333333333333335</v>
      </c>
      <c r="S36" s="24">
        <v>10</v>
      </c>
      <c r="T36" s="24">
        <v>32</v>
      </c>
      <c r="U36" s="24">
        <v>31</v>
      </c>
      <c r="V36" s="24">
        <v>3.1</v>
      </c>
      <c r="X36" s="25">
        <v>3</v>
      </c>
      <c r="Y36" s="25">
        <v>20</v>
      </c>
      <c r="Z36" s="25">
        <v>19</v>
      </c>
      <c r="AA36" s="24">
        <v>0.33333333333333331</v>
      </c>
    </row>
    <row r="37" spans="1:27">
      <c r="A37" s="10">
        <v>113</v>
      </c>
      <c r="B37" s="10">
        <v>12</v>
      </c>
      <c r="C37" s="10">
        <v>0.10619469026548672</v>
      </c>
      <c r="D37" s="11"/>
      <c r="E37" s="10">
        <v>81</v>
      </c>
      <c r="F37" s="10">
        <v>28</v>
      </c>
      <c r="G37" s="10">
        <v>3</v>
      </c>
      <c r="H37" s="10">
        <v>3.7037037037037035E-2</v>
      </c>
      <c r="I37" s="26"/>
      <c r="J37" s="24">
        <v>24</v>
      </c>
      <c r="K37" s="24">
        <v>9</v>
      </c>
      <c r="L37" s="24">
        <v>0</v>
      </c>
      <c r="M37" s="24">
        <v>0.375</v>
      </c>
      <c r="O37" s="24">
        <v>26</v>
      </c>
      <c r="P37" s="24">
        <v>85</v>
      </c>
      <c r="Q37" s="24">
        <v>3.2692307692307692</v>
      </c>
      <c r="S37" s="24">
        <v>10</v>
      </c>
      <c r="T37" s="24">
        <v>32</v>
      </c>
      <c r="U37" s="24">
        <v>31</v>
      </c>
      <c r="V37" s="24">
        <v>3.1</v>
      </c>
      <c r="X37" s="25">
        <v>13</v>
      </c>
      <c r="Y37" s="25">
        <v>49</v>
      </c>
      <c r="Z37" s="25">
        <v>45</v>
      </c>
      <c r="AA37" s="24">
        <v>0.30769230769230771</v>
      </c>
    </row>
    <row r="38" spans="1:27">
      <c r="A38" s="10">
        <v>19</v>
      </c>
      <c r="B38" s="10">
        <v>1.8</v>
      </c>
      <c r="C38" s="10">
        <v>9.4736842105263161E-2</v>
      </c>
      <c r="D38" s="11"/>
      <c r="E38" s="10">
        <v>57</v>
      </c>
      <c r="F38" s="10">
        <v>16</v>
      </c>
      <c r="G38" s="10">
        <v>2.1</v>
      </c>
      <c r="H38" s="10">
        <v>3.6842105263157898E-2</v>
      </c>
      <c r="I38" s="26"/>
      <c r="J38" s="24">
        <v>57</v>
      </c>
      <c r="K38" s="24">
        <v>22</v>
      </c>
      <c r="L38" s="24">
        <v>0.9</v>
      </c>
      <c r="M38" s="24">
        <v>0.37017543859649127</v>
      </c>
      <c r="O38" s="24">
        <v>9</v>
      </c>
      <c r="P38" s="24">
        <v>29</v>
      </c>
      <c r="Q38" s="24">
        <v>3.2222222222222223</v>
      </c>
      <c r="S38" s="24">
        <v>15</v>
      </c>
      <c r="T38" s="24">
        <v>48</v>
      </c>
      <c r="U38" s="24">
        <v>46</v>
      </c>
      <c r="V38" s="24">
        <v>3.0666666666666669</v>
      </c>
      <c r="X38" s="25">
        <v>10</v>
      </c>
      <c r="Y38" s="25">
        <v>20</v>
      </c>
      <c r="Z38" s="25">
        <v>17</v>
      </c>
      <c r="AA38" s="24">
        <v>0.3</v>
      </c>
    </row>
    <row r="39" spans="1:27">
      <c r="A39" s="10">
        <v>23</v>
      </c>
      <c r="B39" s="10">
        <v>2</v>
      </c>
      <c r="C39" s="10">
        <v>8.6956521739130432E-2</v>
      </c>
      <c r="D39" s="11"/>
      <c r="E39" s="10">
        <v>49</v>
      </c>
      <c r="F39" s="10">
        <v>11</v>
      </c>
      <c r="G39" s="10">
        <v>1.7</v>
      </c>
      <c r="H39" s="10">
        <v>3.4693877551020408E-2</v>
      </c>
      <c r="I39" s="26"/>
      <c r="J39" s="24">
        <v>19</v>
      </c>
      <c r="K39" s="24">
        <v>7</v>
      </c>
      <c r="L39" s="24">
        <v>0</v>
      </c>
      <c r="M39" s="24">
        <v>0.36842105263157893</v>
      </c>
      <c r="O39" s="24">
        <v>6</v>
      </c>
      <c r="P39" s="24">
        <v>19</v>
      </c>
      <c r="Q39" s="24">
        <v>3.1666666666666665</v>
      </c>
      <c r="S39" s="24">
        <v>14</v>
      </c>
      <c r="T39" s="24">
        <v>44</v>
      </c>
      <c r="U39" s="24">
        <v>42</v>
      </c>
      <c r="V39" s="24">
        <v>3</v>
      </c>
      <c r="X39" s="25">
        <v>21</v>
      </c>
      <c r="Y39" s="25">
        <v>63</v>
      </c>
      <c r="Z39" s="25">
        <v>57</v>
      </c>
      <c r="AA39" s="24">
        <v>0.2857142857142857</v>
      </c>
    </row>
    <row r="40" spans="1:27">
      <c r="A40" s="10">
        <v>92</v>
      </c>
      <c r="B40" s="10">
        <v>8</v>
      </c>
      <c r="C40" s="10">
        <v>8.6956521739130432E-2</v>
      </c>
      <c r="D40" s="11"/>
      <c r="E40" s="10">
        <v>58</v>
      </c>
      <c r="F40" s="10">
        <v>13</v>
      </c>
      <c r="G40" s="10">
        <v>2</v>
      </c>
      <c r="H40" s="10">
        <v>3.4482758620689655E-2</v>
      </c>
      <c r="I40" s="26"/>
      <c r="J40" s="24">
        <v>11</v>
      </c>
      <c r="K40" s="24">
        <v>4</v>
      </c>
      <c r="L40" s="24">
        <v>0</v>
      </c>
      <c r="M40" s="24">
        <v>0.36363636363636365</v>
      </c>
      <c r="O40" s="24">
        <v>6</v>
      </c>
      <c r="P40" s="24">
        <v>19</v>
      </c>
      <c r="Q40" s="24">
        <v>3.1666666666666665</v>
      </c>
      <c r="S40" s="24">
        <v>14</v>
      </c>
      <c r="T40" s="24">
        <v>44</v>
      </c>
      <c r="U40" s="24">
        <v>42</v>
      </c>
      <c r="V40" s="24">
        <v>3</v>
      </c>
      <c r="X40" s="25">
        <v>7</v>
      </c>
      <c r="Y40" s="25">
        <v>19</v>
      </c>
      <c r="Z40" s="25">
        <v>17</v>
      </c>
      <c r="AA40" s="24">
        <v>0.2857142857142857</v>
      </c>
    </row>
    <row r="41" spans="1:27">
      <c r="A41" s="10">
        <v>62</v>
      </c>
      <c r="B41" s="10">
        <v>5.3</v>
      </c>
      <c r="C41" s="10">
        <v>8.5483870967741932E-2</v>
      </c>
      <c r="D41" s="11"/>
      <c r="E41" s="10">
        <v>23</v>
      </c>
      <c r="F41" s="10">
        <v>20</v>
      </c>
      <c r="G41" s="10">
        <v>0.7</v>
      </c>
      <c r="H41" s="10">
        <v>3.043478260869565E-2</v>
      </c>
      <c r="I41" s="26"/>
      <c r="J41" s="24">
        <v>17</v>
      </c>
      <c r="K41" s="24">
        <v>6</v>
      </c>
      <c r="L41" s="24">
        <v>0</v>
      </c>
      <c r="M41" s="24">
        <v>0.35294117647058826</v>
      </c>
      <c r="O41" s="24">
        <v>6</v>
      </c>
      <c r="P41" s="24">
        <v>19</v>
      </c>
      <c r="Q41" s="24">
        <v>3.1666666666666665</v>
      </c>
      <c r="S41" s="24">
        <v>3</v>
      </c>
      <c r="T41" s="24">
        <v>10</v>
      </c>
      <c r="U41" s="24">
        <v>9</v>
      </c>
      <c r="V41" s="24">
        <v>3</v>
      </c>
      <c r="X41" s="25">
        <v>7</v>
      </c>
      <c r="Y41" s="25">
        <v>16</v>
      </c>
      <c r="Z41" s="25">
        <v>14</v>
      </c>
      <c r="AA41" s="24">
        <v>0.2857142857142857</v>
      </c>
    </row>
    <row r="42" spans="1:27">
      <c r="A42" s="10">
        <v>119</v>
      </c>
      <c r="B42" s="10">
        <v>10</v>
      </c>
      <c r="C42" s="10">
        <v>8.4033613445378158E-2</v>
      </c>
      <c r="D42" s="11"/>
      <c r="E42" s="10">
        <v>33</v>
      </c>
      <c r="F42" s="10">
        <v>5</v>
      </c>
      <c r="G42" s="10">
        <v>1</v>
      </c>
      <c r="H42" s="10">
        <v>3.0303030303030304E-2</v>
      </c>
      <c r="I42" s="26"/>
      <c r="J42" s="24">
        <v>43</v>
      </c>
      <c r="K42" s="24">
        <v>15</v>
      </c>
      <c r="L42" s="24">
        <v>0</v>
      </c>
      <c r="M42" s="24">
        <v>0.34883720930232559</v>
      </c>
      <c r="O42" s="24">
        <v>26</v>
      </c>
      <c r="P42" s="24">
        <v>82</v>
      </c>
      <c r="Q42" s="24">
        <v>3.1538461538461537</v>
      </c>
      <c r="S42" s="24">
        <v>2</v>
      </c>
      <c r="T42" s="24">
        <v>6</v>
      </c>
      <c r="U42" s="24">
        <v>6</v>
      </c>
      <c r="V42" s="24">
        <v>3</v>
      </c>
      <c r="X42" s="25">
        <v>7</v>
      </c>
      <c r="Y42" s="25">
        <v>16</v>
      </c>
      <c r="Z42" s="25">
        <v>14</v>
      </c>
      <c r="AA42" s="24">
        <v>0.2857142857142857</v>
      </c>
    </row>
    <row r="43" spans="1:27">
      <c r="A43" s="10">
        <v>12</v>
      </c>
      <c r="B43" s="10">
        <v>1</v>
      </c>
      <c r="C43" s="10">
        <v>8.3333333333333329E-2</v>
      </c>
      <c r="D43" s="11"/>
      <c r="E43" s="10">
        <v>63</v>
      </c>
      <c r="F43" s="10">
        <v>13</v>
      </c>
      <c r="G43" s="10">
        <v>1.9</v>
      </c>
      <c r="H43" s="10">
        <v>3.0158730158730156E-2</v>
      </c>
      <c r="I43" s="26"/>
      <c r="J43" s="24">
        <v>36</v>
      </c>
      <c r="K43" s="24">
        <v>12</v>
      </c>
      <c r="L43" s="24">
        <v>0</v>
      </c>
      <c r="M43" s="24">
        <v>0.33333333333333331</v>
      </c>
      <c r="O43" s="24">
        <v>17</v>
      </c>
      <c r="P43" s="24">
        <v>52</v>
      </c>
      <c r="Q43" s="24">
        <v>3.0588235294117645</v>
      </c>
      <c r="S43" s="24">
        <v>27</v>
      </c>
      <c r="T43" s="24">
        <v>87</v>
      </c>
      <c r="U43" s="24">
        <v>80</v>
      </c>
      <c r="V43" s="24">
        <v>2.9629629629629628</v>
      </c>
      <c r="X43" s="25">
        <v>11</v>
      </c>
      <c r="Y43" s="25">
        <v>32</v>
      </c>
      <c r="Z43" s="25">
        <v>29</v>
      </c>
      <c r="AA43" s="24">
        <v>0.27272727272727271</v>
      </c>
    </row>
    <row r="44" spans="1:27">
      <c r="A44" s="10">
        <v>12</v>
      </c>
      <c r="B44" s="10">
        <v>1</v>
      </c>
      <c r="C44" s="10">
        <v>8.3333333333333329E-2</v>
      </c>
      <c r="D44" s="11"/>
      <c r="E44" s="10">
        <v>54</v>
      </c>
      <c r="F44" s="10">
        <v>10</v>
      </c>
      <c r="G44" s="10">
        <v>1.6</v>
      </c>
      <c r="H44" s="10">
        <v>2.9629629629629631E-2</v>
      </c>
      <c r="I44" s="26"/>
      <c r="J44" s="24">
        <v>52</v>
      </c>
      <c r="K44" s="24">
        <v>17</v>
      </c>
      <c r="L44" s="24">
        <v>0</v>
      </c>
      <c r="M44" s="24">
        <v>0.32692307692307693</v>
      </c>
      <c r="O44" s="24">
        <v>36</v>
      </c>
      <c r="P44" s="24">
        <v>110</v>
      </c>
      <c r="Q44" s="24">
        <v>3.0555555555555554</v>
      </c>
      <c r="S44" s="24">
        <v>21</v>
      </c>
      <c r="T44" s="24">
        <v>63</v>
      </c>
      <c r="U44" s="24">
        <v>61</v>
      </c>
      <c r="V44" s="24">
        <v>2.9047619047619047</v>
      </c>
      <c r="X44" s="25">
        <v>11</v>
      </c>
      <c r="Y44" s="25">
        <v>32</v>
      </c>
      <c r="Z44" s="25">
        <v>29</v>
      </c>
      <c r="AA44" s="24">
        <v>0.27272727272727271</v>
      </c>
    </row>
    <row r="45" spans="1:27">
      <c r="A45" s="10">
        <v>12</v>
      </c>
      <c r="B45" s="10">
        <v>1</v>
      </c>
      <c r="C45" s="10">
        <v>8.3333333333333329E-2</v>
      </c>
      <c r="D45" s="11"/>
      <c r="E45" s="10">
        <v>68</v>
      </c>
      <c r="F45" s="10">
        <v>16</v>
      </c>
      <c r="G45" s="10">
        <v>2</v>
      </c>
      <c r="H45" s="10">
        <v>2.9411764705882353E-2</v>
      </c>
      <c r="I45" s="26"/>
      <c r="J45" s="24">
        <v>37</v>
      </c>
      <c r="K45" s="24">
        <v>12</v>
      </c>
      <c r="L45" s="24">
        <v>0</v>
      </c>
      <c r="M45" s="24">
        <v>0.32432432432432434</v>
      </c>
      <c r="O45" s="24">
        <v>28</v>
      </c>
      <c r="P45" s="24">
        <v>84</v>
      </c>
      <c r="Q45" s="24">
        <v>3</v>
      </c>
      <c r="S45" s="24">
        <v>14</v>
      </c>
      <c r="T45" s="24">
        <v>42</v>
      </c>
      <c r="U45" s="24">
        <v>40</v>
      </c>
      <c r="V45" s="24">
        <v>2.8571428571428572</v>
      </c>
      <c r="X45" s="25">
        <v>27</v>
      </c>
      <c r="Y45" s="25">
        <v>87</v>
      </c>
      <c r="Z45" s="25">
        <v>80</v>
      </c>
      <c r="AA45" s="24">
        <v>0.25925925925925924</v>
      </c>
    </row>
    <row r="46" spans="1:27">
      <c r="A46" s="10">
        <v>12</v>
      </c>
      <c r="B46" s="10">
        <v>1</v>
      </c>
      <c r="C46" s="10">
        <v>8.3333333333333329E-2</v>
      </c>
      <c r="D46" s="11"/>
      <c r="E46" s="10">
        <v>31</v>
      </c>
      <c r="F46" s="10">
        <v>13</v>
      </c>
      <c r="G46" s="10">
        <v>0.9</v>
      </c>
      <c r="H46" s="10">
        <v>2.903225806451613E-2</v>
      </c>
      <c r="I46" s="26"/>
      <c r="J46" s="24">
        <v>21</v>
      </c>
      <c r="K46" s="24">
        <v>7</v>
      </c>
      <c r="L46" s="24">
        <v>0.2</v>
      </c>
      <c r="M46" s="24">
        <v>0.32380952380952382</v>
      </c>
      <c r="O46" s="24">
        <v>17</v>
      </c>
      <c r="P46" s="24">
        <v>50</v>
      </c>
      <c r="Q46" s="24">
        <v>2.9411764705882355</v>
      </c>
      <c r="S46" s="24">
        <v>12</v>
      </c>
      <c r="T46" s="24">
        <v>35</v>
      </c>
      <c r="U46" s="24">
        <v>34</v>
      </c>
      <c r="V46" s="24">
        <v>2.8333333333333335</v>
      </c>
      <c r="X46" s="25">
        <v>4</v>
      </c>
      <c r="Y46" s="25">
        <v>12</v>
      </c>
      <c r="Z46" s="25">
        <v>11</v>
      </c>
      <c r="AA46" s="24">
        <v>0.25</v>
      </c>
    </row>
    <row r="47" spans="1:27">
      <c r="A47" s="10">
        <v>76</v>
      </c>
      <c r="B47" s="10">
        <v>6</v>
      </c>
      <c r="C47" s="10">
        <v>7.8947368421052627E-2</v>
      </c>
      <c r="D47" s="11"/>
      <c r="E47" s="10">
        <v>71</v>
      </c>
      <c r="F47" s="10">
        <v>29</v>
      </c>
      <c r="G47" s="10">
        <v>2</v>
      </c>
      <c r="H47" s="10">
        <v>2.8169014084507043E-2</v>
      </c>
      <c r="I47" s="26"/>
      <c r="J47" s="24">
        <v>70</v>
      </c>
      <c r="K47" s="24">
        <v>30</v>
      </c>
      <c r="L47" s="24">
        <v>8</v>
      </c>
      <c r="M47" s="24">
        <v>0.31428571428571428</v>
      </c>
      <c r="O47" s="24">
        <v>10</v>
      </c>
      <c r="P47" s="24">
        <v>29</v>
      </c>
      <c r="Q47" s="24">
        <v>2.9</v>
      </c>
      <c r="S47" s="24">
        <v>6</v>
      </c>
      <c r="T47" s="24">
        <v>18</v>
      </c>
      <c r="U47" s="24">
        <v>17</v>
      </c>
      <c r="V47" s="24">
        <v>2.8333333333333335</v>
      </c>
      <c r="X47" s="25">
        <v>8</v>
      </c>
      <c r="Y47" s="25">
        <v>46</v>
      </c>
      <c r="Z47" s="25">
        <v>44</v>
      </c>
      <c r="AA47" s="24">
        <v>0.25</v>
      </c>
    </row>
    <row r="48" spans="1:27">
      <c r="A48" s="10">
        <v>22</v>
      </c>
      <c r="B48" s="10">
        <v>1.7</v>
      </c>
      <c r="C48" s="10">
        <v>7.7272727272727271E-2</v>
      </c>
      <c r="D48" s="11"/>
      <c r="E48" s="10">
        <v>51</v>
      </c>
      <c r="F48" s="10">
        <v>15</v>
      </c>
      <c r="G48" s="10">
        <v>1.3</v>
      </c>
      <c r="H48" s="10">
        <v>2.5490196078431372E-2</v>
      </c>
      <c r="I48" s="26"/>
      <c r="J48" s="24">
        <v>36</v>
      </c>
      <c r="K48" s="24">
        <v>12</v>
      </c>
      <c r="L48" s="24">
        <v>0.7</v>
      </c>
      <c r="M48" s="24">
        <v>0.31388888888888888</v>
      </c>
      <c r="O48" s="24">
        <v>10</v>
      </c>
      <c r="P48" s="24">
        <v>29</v>
      </c>
      <c r="Q48" s="24">
        <v>2.9</v>
      </c>
      <c r="S48" s="24">
        <v>32</v>
      </c>
      <c r="T48" s="24">
        <v>94</v>
      </c>
      <c r="U48" s="24">
        <v>89</v>
      </c>
      <c r="V48" s="24">
        <v>2.78125</v>
      </c>
      <c r="X48" s="25">
        <v>8</v>
      </c>
      <c r="Y48" s="25">
        <v>46</v>
      </c>
      <c r="Z48" s="25">
        <v>44</v>
      </c>
      <c r="AA48" s="24">
        <v>0.25</v>
      </c>
    </row>
    <row r="49" spans="1:27">
      <c r="A49" s="10">
        <v>13</v>
      </c>
      <c r="B49" s="10">
        <v>1</v>
      </c>
      <c r="C49" s="10">
        <v>7.6923076923076927E-2</v>
      </c>
      <c r="D49" s="11"/>
      <c r="E49" s="10">
        <v>49</v>
      </c>
      <c r="F49" s="10">
        <v>7</v>
      </c>
      <c r="G49" s="10">
        <v>1.2</v>
      </c>
      <c r="H49" s="10">
        <v>2.4489795918367346E-2</v>
      </c>
      <c r="I49" s="26"/>
      <c r="J49" s="24">
        <v>42</v>
      </c>
      <c r="K49" s="24">
        <v>13</v>
      </c>
      <c r="L49" s="24">
        <v>0</v>
      </c>
      <c r="M49" s="24">
        <v>0.30952380952380953</v>
      </c>
      <c r="O49" s="24">
        <v>10</v>
      </c>
      <c r="P49" s="24">
        <v>29</v>
      </c>
      <c r="Q49" s="24">
        <v>2.9</v>
      </c>
      <c r="S49" s="24">
        <v>4</v>
      </c>
      <c r="T49" s="24">
        <v>12</v>
      </c>
      <c r="U49" s="24">
        <v>11</v>
      </c>
      <c r="V49" s="24">
        <v>2.75</v>
      </c>
      <c r="X49" s="25">
        <v>160</v>
      </c>
      <c r="Y49" s="25">
        <v>70</v>
      </c>
      <c r="Z49" s="25">
        <v>30</v>
      </c>
      <c r="AA49" s="24">
        <v>0.25</v>
      </c>
    </row>
    <row r="50" spans="1:27">
      <c r="A50" s="10">
        <v>13</v>
      </c>
      <c r="B50" s="10">
        <v>1</v>
      </c>
      <c r="C50" s="10">
        <v>7.6923076923076927E-2</v>
      </c>
      <c r="D50" s="11"/>
      <c r="E50" s="10">
        <v>43</v>
      </c>
      <c r="F50" s="10">
        <v>12</v>
      </c>
      <c r="G50" s="10">
        <v>1</v>
      </c>
      <c r="H50" s="10">
        <v>2.3255813953488372E-2</v>
      </c>
      <c r="I50" s="26"/>
      <c r="J50" s="24">
        <v>81</v>
      </c>
      <c r="K50" s="24">
        <v>28</v>
      </c>
      <c r="L50" s="24">
        <v>3</v>
      </c>
      <c r="M50" s="24">
        <v>0.30864197530864196</v>
      </c>
      <c r="O50" s="24">
        <v>9</v>
      </c>
      <c r="P50" s="24">
        <v>26</v>
      </c>
      <c r="Q50" s="24">
        <v>2.8888888888888888</v>
      </c>
      <c r="S50" s="24">
        <v>21</v>
      </c>
      <c r="T50" s="24">
        <v>63</v>
      </c>
      <c r="U50" s="24">
        <v>57</v>
      </c>
      <c r="V50" s="24">
        <v>2.7142857142857144</v>
      </c>
      <c r="X50" s="25">
        <v>4</v>
      </c>
      <c r="Y50" s="25">
        <v>8</v>
      </c>
      <c r="Z50" s="25">
        <v>7</v>
      </c>
      <c r="AA50" s="24">
        <v>0.25</v>
      </c>
    </row>
    <row r="51" spans="1:27">
      <c r="A51" s="10">
        <v>53</v>
      </c>
      <c r="B51" s="10">
        <v>4</v>
      </c>
      <c r="C51" s="10">
        <v>7.5471698113207544E-2</v>
      </c>
      <c r="D51" s="11"/>
      <c r="E51" s="10">
        <v>87</v>
      </c>
      <c r="F51" s="10">
        <v>15</v>
      </c>
      <c r="G51" s="10">
        <v>2</v>
      </c>
      <c r="H51" s="10">
        <v>2.2988505747126436E-2</v>
      </c>
      <c r="I51" s="26"/>
      <c r="J51" s="24">
        <v>13</v>
      </c>
      <c r="K51" s="24">
        <v>4</v>
      </c>
      <c r="L51" s="24">
        <v>0</v>
      </c>
      <c r="M51" s="24">
        <v>0.30769230769230771</v>
      </c>
      <c r="O51" s="24">
        <v>8</v>
      </c>
      <c r="P51" s="24">
        <v>23</v>
      </c>
      <c r="Q51" s="24">
        <v>2.875</v>
      </c>
      <c r="S51" s="24">
        <v>7</v>
      </c>
      <c r="T51" s="24">
        <v>20</v>
      </c>
      <c r="U51" s="24">
        <v>19</v>
      </c>
      <c r="V51" s="24">
        <v>2.7142857142857144</v>
      </c>
      <c r="X51" s="25">
        <v>16</v>
      </c>
      <c r="Y51" s="25">
        <v>47</v>
      </c>
      <c r="Z51" s="25">
        <v>43</v>
      </c>
      <c r="AA51" s="24">
        <v>0.25</v>
      </c>
    </row>
    <row r="52" spans="1:27">
      <c r="A52" s="10">
        <v>53</v>
      </c>
      <c r="B52" s="10">
        <v>4</v>
      </c>
      <c r="C52" s="10">
        <v>7.5471698113207544E-2</v>
      </c>
      <c r="D52" s="11"/>
      <c r="E52" s="10">
        <v>62</v>
      </c>
      <c r="F52" s="10">
        <v>14</v>
      </c>
      <c r="G52" s="10">
        <v>1.4</v>
      </c>
      <c r="H52" s="10">
        <v>2.2580645161290321E-2</v>
      </c>
      <c r="I52" s="26"/>
      <c r="J52" s="24">
        <v>29</v>
      </c>
      <c r="K52" s="24">
        <v>11</v>
      </c>
      <c r="L52" s="24">
        <v>2.2000000000000002</v>
      </c>
      <c r="M52" s="24">
        <v>0.30344827586206902</v>
      </c>
      <c r="O52" s="24">
        <v>14</v>
      </c>
      <c r="P52" s="24">
        <v>40</v>
      </c>
      <c r="Q52" s="24">
        <v>2.8571428571428572</v>
      </c>
      <c r="S52" s="24">
        <v>7</v>
      </c>
      <c r="T52" s="24">
        <v>20</v>
      </c>
      <c r="U52" s="24">
        <v>19</v>
      </c>
      <c r="V52" s="24">
        <v>2.7142857142857144</v>
      </c>
      <c r="X52" s="25">
        <v>4</v>
      </c>
      <c r="Y52" s="25">
        <v>9</v>
      </c>
      <c r="Z52" s="25">
        <v>8</v>
      </c>
      <c r="AA52" s="24">
        <v>0.25</v>
      </c>
    </row>
    <row r="53" spans="1:27">
      <c r="A53" s="10">
        <v>53</v>
      </c>
      <c r="B53" s="10">
        <v>3.5</v>
      </c>
      <c r="C53" s="10">
        <v>6.6037735849056603E-2</v>
      </c>
      <c r="D53" s="11"/>
      <c r="E53" s="10">
        <v>36</v>
      </c>
      <c r="F53" s="10">
        <v>1</v>
      </c>
      <c r="G53" s="10">
        <v>0.8</v>
      </c>
      <c r="H53" s="10">
        <v>2.2222222222222223E-2</v>
      </c>
      <c r="I53" s="26"/>
      <c r="J53" s="24">
        <v>43</v>
      </c>
      <c r="K53" s="24">
        <v>13</v>
      </c>
      <c r="L53" s="24">
        <v>0</v>
      </c>
      <c r="M53" s="24">
        <v>0.30232558139534882</v>
      </c>
      <c r="O53" s="24">
        <v>33</v>
      </c>
      <c r="P53" s="24">
        <v>93</v>
      </c>
      <c r="Q53" s="24">
        <v>2.8181818181818183</v>
      </c>
      <c r="S53" s="24">
        <v>7</v>
      </c>
      <c r="T53" s="24">
        <v>20</v>
      </c>
      <c r="U53" s="24">
        <v>19</v>
      </c>
      <c r="V53" s="24">
        <v>2.7142857142857144</v>
      </c>
      <c r="X53" s="25">
        <v>8</v>
      </c>
      <c r="Y53" s="25">
        <v>39</v>
      </c>
      <c r="Z53" s="25">
        <v>37</v>
      </c>
      <c r="AA53" s="24">
        <v>0.25</v>
      </c>
    </row>
    <row r="54" spans="1:27">
      <c r="A54" s="10">
        <v>62</v>
      </c>
      <c r="B54" s="10">
        <v>4</v>
      </c>
      <c r="C54" s="10">
        <v>6.4516129032258063E-2</v>
      </c>
      <c r="D54" s="11"/>
      <c r="E54" s="10">
        <v>15</v>
      </c>
      <c r="F54" s="10">
        <v>3</v>
      </c>
      <c r="G54" s="10">
        <v>0.3</v>
      </c>
      <c r="H54" s="10">
        <v>0.02</v>
      </c>
      <c r="I54" s="26"/>
      <c r="J54" s="24">
        <v>10</v>
      </c>
      <c r="K54" s="24">
        <v>4</v>
      </c>
      <c r="L54" s="24">
        <v>1</v>
      </c>
      <c r="M54" s="24">
        <v>0.3</v>
      </c>
      <c r="O54" s="24">
        <v>27</v>
      </c>
      <c r="P54" s="24">
        <v>76</v>
      </c>
      <c r="Q54" s="24">
        <v>2.8148148148148149</v>
      </c>
      <c r="S54" s="24">
        <v>16</v>
      </c>
      <c r="T54" s="24">
        <v>47</v>
      </c>
      <c r="U54" s="24">
        <v>43</v>
      </c>
      <c r="V54" s="24">
        <v>2.6875</v>
      </c>
      <c r="X54" s="25">
        <v>8</v>
      </c>
      <c r="Y54" s="25">
        <v>22</v>
      </c>
      <c r="Z54" s="25">
        <v>20</v>
      </c>
      <c r="AA54" s="24">
        <v>0.25</v>
      </c>
    </row>
    <row r="55" spans="1:27">
      <c r="A55" s="10">
        <v>31</v>
      </c>
      <c r="B55" s="10">
        <v>1.7</v>
      </c>
      <c r="C55" s="10">
        <v>5.4838709677419356E-2</v>
      </c>
      <c r="D55" s="11"/>
      <c r="E55" s="10">
        <v>15</v>
      </c>
      <c r="F55" s="10">
        <v>3</v>
      </c>
      <c r="G55" s="10">
        <v>0.3</v>
      </c>
      <c r="H55" s="10">
        <v>0.02</v>
      </c>
      <c r="I55" s="26"/>
      <c r="J55" s="24">
        <v>64</v>
      </c>
      <c r="K55" s="24">
        <v>19</v>
      </c>
      <c r="L55" s="24">
        <v>0</v>
      </c>
      <c r="M55" s="24">
        <v>0.296875</v>
      </c>
      <c r="O55" s="24">
        <v>35</v>
      </c>
      <c r="P55" s="24">
        <v>97</v>
      </c>
      <c r="Q55" s="24">
        <v>2.7714285714285714</v>
      </c>
      <c r="S55" s="24">
        <v>22</v>
      </c>
      <c r="T55" s="24">
        <v>62</v>
      </c>
      <c r="U55" s="24">
        <v>59</v>
      </c>
      <c r="V55" s="24">
        <v>2.6818181818181817</v>
      </c>
      <c r="X55" s="25">
        <v>8</v>
      </c>
      <c r="Y55" s="25">
        <v>22</v>
      </c>
      <c r="Z55" s="25">
        <v>20</v>
      </c>
      <c r="AA55" s="24">
        <v>0.25</v>
      </c>
    </row>
    <row r="56" spans="1:27">
      <c r="A56" s="10">
        <v>44</v>
      </c>
      <c r="B56" s="10">
        <v>2</v>
      </c>
      <c r="C56" s="10">
        <v>4.5454545454545456E-2</v>
      </c>
      <c r="D56" s="11"/>
      <c r="E56" s="10">
        <v>72</v>
      </c>
      <c r="F56" s="10">
        <v>11</v>
      </c>
      <c r="G56" s="10">
        <v>1.4</v>
      </c>
      <c r="H56" s="10">
        <v>1.9444444444444445E-2</v>
      </c>
      <c r="I56" s="26"/>
      <c r="J56" s="24">
        <v>58</v>
      </c>
      <c r="K56" s="24">
        <v>17</v>
      </c>
      <c r="L56" s="24">
        <v>0</v>
      </c>
      <c r="M56" s="24">
        <v>0.29310344827586204</v>
      </c>
      <c r="O56" s="24">
        <v>46</v>
      </c>
      <c r="P56" s="24">
        <v>127</v>
      </c>
      <c r="Q56" s="24">
        <v>2.7608695652173911</v>
      </c>
      <c r="S56" s="24">
        <v>11</v>
      </c>
      <c r="T56" s="24">
        <v>32</v>
      </c>
      <c r="U56" s="24">
        <v>29</v>
      </c>
      <c r="V56" s="24">
        <v>2.6363636363636362</v>
      </c>
      <c r="X56" s="25">
        <v>4</v>
      </c>
      <c r="Y56" s="25">
        <v>9</v>
      </c>
      <c r="Z56" s="25">
        <v>8</v>
      </c>
      <c r="AA56" s="24">
        <v>0.25</v>
      </c>
    </row>
    <row r="57" spans="1:27">
      <c r="A57" s="10">
        <v>92</v>
      </c>
      <c r="B57" s="10">
        <v>4</v>
      </c>
      <c r="C57" s="10">
        <v>4.3478260869565216E-2</v>
      </c>
      <c r="D57" s="11"/>
      <c r="E57" s="10">
        <v>36</v>
      </c>
      <c r="F57" s="10">
        <v>12</v>
      </c>
      <c r="G57" s="10">
        <v>0.7</v>
      </c>
      <c r="H57" s="10">
        <v>1.9444444444444445E-2</v>
      </c>
      <c r="I57" s="26"/>
      <c r="J57" s="24">
        <v>82</v>
      </c>
      <c r="K57" s="24">
        <v>25</v>
      </c>
      <c r="L57" s="24">
        <v>1.4</v>
      </c>
      <c r="M57" s="24">
        <v>0.28780487804878052</v>
      </c>
      <c r="O57" s="24">
        <v>210</v>
      </c>
      <c r="P57" s="24">
        <v>570</v>
      </c>
      <c r="Q57" s="24">
        <v>2.7142857142857144</v>
      </c>
      <c r="S57" s="24">
        <v>11</v>
      </c>
      <c r="T57" s="24">
        <v>32</v>
      </c>
      <c r="U57" s="24">
        <v>29</v>
      </c>
      <c r="V57" s="24">
        <v>2.6363636363636362</v>
      </c>
      <c r="X57" s="25">
        <v>4</v>
      </c>
      <c r="Y57" s="25">
        <v>21</v>
      </c>
      <c r="Z57" s="25">
        <v>20</v>
      </c>
      <c r="AA57" s="24">
        <v>0.25</v>
      </c>
    </row>
    <row r="58" spans="1:27">
      <c r="A58" s="10">
        <v>98</v>
      </c>
      <c r="B58" s="10">
        <v>4</v>
      </c>
      <c r="C58" s="10">
        <v>4.0816326530612242E-2</v>
      </c>
      <c r="D58" s="11"/>
      <c r="E58" s="10">
        <v>67</v>
      </c>
      <c r="F58" s="10">
        <v>13</v>
      </c>
      <c r="G58" s="10">
        <v>1.2</v>
      </c>
      <c r="H58" s="10">
        <v>1.7910447761194031E-2</v>
      </c>
      <c r="I58" s="26"/>
      <c r="J58" s="24">
        <v>7</v>
      </c>
      <c r="K58" s="24">
        <v>2</v>
      </c>
      <c r="L58" s="24">
        <v>0</v>
      </c>
      <c r="M58" s="24">
        <v>0.2857142857142857</v>
      </c>
      <c r="O58" s="24">
        <v>7</v>
      </c>
      <c r="P58" s="24">
        <v>19</v>
      </c>
      <c r="Q58" s="24">
        <v>2.7142857142857144</v>
      </c>
      <c r="S58" s="24">
        <v>8</v>
      </c>
      <c r="T58" s="24">
        <v>22</v>
      </c>
      <c r="U58" s="24">
        <v>21</v>
      </c>
      <c r="V58" s="24">
        <v>2.625</v>
      </c>
      <c r="X58" s="25">
        <v>13</v>
      </c>
      <c r="Y58" s="25">
        <v>26</v>
      </c>
      <c r="Z58" s="25">
        <v>23</v>
      </c>
      <c r="AA58" s="24">
        <v>0.23076923076923078</v>
      </c>
    </row>
    <row r="59" spans="1:27">
      <c r="A59" s="10">
        <v>106</v>
      </c>
      <c r="B59" s="10">
        <v>4</v>
      </c>
      <c r="C59" s="10">
        <v>3.7735849056603772E-2</v>
      </c>
      <c r="D59" s="11"/>
      <c r="E59" s="10">
        <v>58</v>
      </c>
      <c r="F59" s="10">
        <v>5</v>
      </c>
      <c r="G59" s="10">
        <v>1</v>
      </c>
      <c r="H59" s="10">
        <v>1.7241379310344827E-2</v>
      </c>
      <c r="I59" s="26"/>
      <c r="J59" s="24">
        <v>43</v>
      </c>
      <c r="K59" s="24">
        <v>12</v>
      </c>
      <c r="L59" s="24">
        <v>0</v>
      </c>
      <c r="M59" s="24">
        <v>0.27906976744186046</v>
      </c>
      <c r="O59" s="24">
        <v>6</v>
      </c>
      <c r="P59" s="24">
        <v>16</v>
      </c>
      <c r="Q59" s="24">
        <v>2.6666666666666665</v>
      </c>
      <c r="S59" s="24">
        <v>8</v>
      </c>
      <c r="T59" s="24">
        <v>22</v>
      </c>
      <c r="U59" s="24">
        <v>21</v>
      </c>
      <c r="V59" s="24">
        <v>2.625</v>
      </c>
      <c r="X59" s="25">
        <v>13</v>
      </c>
      <c r="Y59" s="25">
        <v>27</v>
      </c>
      <c r="Z59" s="25">
        <v>24</v>
      </c>
      <c r="AA59" s="24">
        <v>0.23076923076923078</v>
      </c>
    </row>
    <row r="60" spans="1:27">
      <c r="A60" s="10">
        <v>24</v>
      </c>
      <c r="B60" s="10">
        <v>0.9</v>
      </c>
      <c r="C60" s="10">
        <v>3.7499999999999999E-2</v>
      </c>
      <c r="D60" s="11"/>
      <c r="E60" s="10">
        <v>82</v>
      </c>
      <c r="F60" s="10">
        <v>25</v>
      </c>
      <c r="G60" s="10">
        <v>1.4</v>
      </c>
      <c r="H60" s="10">
        <v>1.7073170731707315E-2</v>
      </c>
      <c r="I60" s="26"/>
      <c r="J60" s="24">
        <v>51</v>
      </c>
      <c r="K60" s="24">
        <v>15</v>
      </c>
      <c r="L60" s="24">
        <v>1.3</v>
      </c>
      <c r="M60" s="24">
        <v>0.26862745098039215</v>
      </c>
      <c r="O60" s="24">
        <v>26</v>
      </c>
      <c r="P60" s="24">
        <v>69</v>
      </c>
      <c r="Q60" s="24">
        <v>2.6538461538461537</v>
      </c>
      <c r="S60" s="24">
        <v>8</v>
      </c>
      <c r="T60" s="24">
        <v>22</v>
      </c>
      <c r="U60" s="24">
        <v>21</v>
      </c>
      <c r="V60" s="24">
        <v>2.625</v>
      </c>
      <c r="X60" s="25">
        <v>13</v>
      </c>
      <c r="Y60" s="25">
        <v>26</v>
      </c>
      <c r="Z60" s="25">
        <v>23</v>
      </c>
      <c r="AA60" s="24">
        <v>0.23076923076923078</v>
      </c>
    </row>
    <row r="61" spans="1:27">
      <c r="A61" s="10">
        <v>62</v>
      </c>
      <c r="B61" s="10">
        <v>2.2999999999999998</v>
      </c>
      <c r="C61" s="10">
        <v>3.7096774193548385E-2</v>
      </c>
      <c r="D61" s="11"/>
      <c r="E61" s="10">
        <v>47</v>
      </c>
      <c r="F61" s="10">
        <v>2</v>
      </c>
      <c r="G61" s="10">
        <v>0.8</v>
      </c>
      <c r="H61" s="10">
        <v>1.7021276595744681E-2</v>
      </c>
      <c r="I61" s="26"/>
      <c r="J61" s="24">
        <v>23</v>
      </c>
      <c r="K61" s="24">
        <v>6</v>
      </c>
      <c r="L61" s="24">
        <v>0</v>
      </c>
      <c r="M61" s="24">
        <v>0.2608695652173913</v>
      </c>
      <c r="O61" s="24">
        <v>14</v>
      </c>
      <c r="P61" s="24">
        <v>37</v>
      </c>
      <c r="Q61" s="24">
        <v>2.6428571428571428</v>
      </c>
      <c r="S61" s="24">
        <v>8</v>
      </c>
      <c r="T61" s="24">
        <v>22</v>
      </c>
      <c r="U61" s="24">
        <v>21</v>
      </c>
      <c r="V61" s="24">
        <v>2.625</v>
      </c>
      <c r="X61" s="25">
        <v>39</v>
      </c>
      <c r="Y61" s="25">
        <v>81</v>
      </c>
      <c r="Z61" s="25">
        <v>72</v>
      </c>
      <c r="AA61" s="24">
        <v>0.23076923076923078</v>
      </c>
    </row>
    <row r="62" spans="1:27">
      <c r="A62" s="10">
        <v>91</v>
      </c>
      <c r="B62" s="10">
        <v>3</v>
      </c>
      <c r="C62" s="10">
        <v>3.2967032967032968E-2</v>
      </c>
      <c r="D62" s="11"/>
      <c r="E62" s="10">
        <v>57</v>
      </c>
      <c r="F62" s="10">
        <v>22</v>
      </c>
      <c r="G62" s="10">
        <v>0.9</v>
      </c>
      <c r="H62" s="10">
        <v>1.5789473684210527E-2</v>
      </c>
      <c r="I62" s="26"/>
      <c r="J62" s="24">
        <v>31</v>
      </c>
      <c r="K62" s="24">
        <v>8</v>
      </c>
      <c r="L62" s="24">
        <v>0</v>
      </c>
      <c r="M62" s="24">
        <v>0.25806451612903225</v>
      </c>
      <c r="O62" s="24">
        <v>11</v>
      </c>
      <c r="P62" s="24">
        <v>29</v>
      </c>
      <c r="Q62" s="24">
        <v>2.6363636363636362</v>
      </c>
      <c r="S62" s="24">
        <v>0.8</v>
      </c>
      <c r="T62" s="24">
        <v>2.2000000000000002</v>
      </c>
      <c r="U62" s="24">
        <v>2.0999999999999996</v>
      </c>
      <c r="V62" s="24">
        <v>2.6249999999999996</v>
      </c>
      <c r="X62" s="25">
        <v>22</v>
      </c>
      <c r="Y62" s="25">
        <v>62</v>
      </c>
      <c r="Z62" s="25">
        <v>57</v>
      </c>
      <c r="AA62" s="24">
        <v>0.22727272727272727</v>
      </c>
    </row>
    <row r="63" spans="1:27">
      <c r="A63" s="10">
        <v>38</v>
      </c>
      <c r="B63" s="10">
        <v>1.2</v>
      </c>
      <c r="C63" s="10">
        <v>3.1578947368421054E-2</v>
      </c>
      <c r="D63" s="11"/>
      <c r="E63" s="10">
        <v>180</v>
      </c>
      <c r="F63" s="10">
        <v>30</v>
      </c>
      <c r="G63" s="10">
        <v>2</v>
      </c>
      <c r="H63" s="10">
        <v>1.1111111111111112E-2</v>
      </c>
      <c r="I63" s="26"/>
      <c r="J63" s="24">
        <v>43</v>
      </c>
      <c r="K63" s="24">
        <v>12</v>
      </c>
      <c r="L63" s="24">
        <v>1</v>
      </c>
      <c r="M63" s="24">
        <v>0.2558139534883721</v>
      </c>
      <c r="O63" s="24">
        <v>28</v>
      </c>
      <c r="P63" s="24">
        <v>73</v>
      </c>
      <c r="Q63" s="24">
        <v>2.6071428571428572</v>
      </c>
      <c r="S63" s="24">
        <v>22</v>
      </c>
      <c r="T63" s="24">
        <v>62</v>
      </c>
      <c r="U63" s="24">
        <v>57</v>
      </c>
      <c r="V63" s="24">
        <v>2.5909090909090908</v>
      </c>
      <c r="X63" s="25">
        <v>9</v>
      </c>
      <c r="Y63" s="25">
        <v>13</v>
      </c>
      <c r="Z63" s="25">
        <v>11</v>
      </c>
      <c r="AA63" s="24">
        <v>0.22222222222222221</v>
      </c>
    </row>
    <row r="64" spans="1:27">
      <c r="A64" s="10">
        <v>59</v>
      </c>
      <c r="B64" s="10">
        <v>1.8</v>
      </c>
      <c r="C64" s="10">
        <v>3.0508474576271188E-2</v>
      </c>
      <c r="D64" s="11"/>
      <c r="E64" s="14">
        <v>39</v>
      </c>
      <c r="F64" s="14">
        <v>2</v>
      </c>
      <c r="G64" s="14">
        <v>0.4</v>
      </c>
      <c r="H64" s="14">
        <v>1.0256410256410256E-2</v>
      </c>
      <c r="I64" s="26"/>
      <c r="J64" s="24">
        <v>47</v>
      </c>
      <c r="K64" s="24">
        <v>14</v>
      </c>
      <c r="L64" s="24">
        <v>2</v>
      </c>
      <c r="M64" s="24">
        <v>0.25531914893617019</v>
      </c>
      <c r="O64" s="24">
        <v>24</v>
      </c>
      <c r="P64" s="24">
        <v>62</v>
      </c>
      <c r="Q64" s="24">
        <v>2.5833333333333335</v>
      </c>
      <c r="S64" s="24">
        <v>16</v>
      </c>
      <c r="T64" s="24">
        <v>42</v>
      </c>
      <c r="U64" s="24">
        <v>41</v>
      </c>
      <c r="V64" s="24">
        <v>2.5625</v>
      </c>
      <c r="X64" s="25">
        <v>9</v>
      </c>
      <c r="Y64" s="25">
        <v>13</v>
      </c>
      <c r="Z64" s="25">
        <v>11</v>
      </c>
      <c r="AA64" s="24">
        <v>0.22222222222222221</v>
      </c>
    </row>
    <row r="65" spans="1:27">
      <c r="A65" s="10">
        <v>20</v>
      </c>
      <c r="B65" s="10">
        <v>0.6</v>
      </c>
      <c r="C65" s="10">
        <v>0.03</v>
      </c>
      <c r="D65" s="11"/>
      <c r="E65" s="10">
        <v>21</v>
      </c>
      <c r="F65" s="10">
        <v>7</v>
      </c>
      <c r="G65" s="10">
        <v>0.2</v>
      </c>
      <c r="H65" s="10">
        <v>9.5238095238095247E-3</v>
      </c>
      <c r="I65" s="26"/>
      <c r="J65" s="24">
        <v>48</v>
      </c>
      <c r="K65" s="24">
        <v>12</v>
      </c>
      <c r="L65" s="24">
        <v>0</v>
      </c>
      <c r="M65" s="24">
        <v>0.25</v>
      </c>
      <c r="O65" s="24">
        <v>12</v>
      </c>
      <c r="P65" s="24">
        <v>31</v>
      </c>
      <c r="Q65" s="24">
        <v>2.5833333333333335</v>
      </c>
      <c r="S65" s="24">
        <v>9</v>
      </c>
      <c r="T65" s="24">
        <v>26</v>
      </c>
      <c r="U65" s="24">
        <v>23</v>
      </c>
      <c r="V65" s="24">
        <v>2.5555555555555554</v>
      </c>
      <c r="X65" s="25">
        <v>9</v>
      </c>
      <c r="Y65" s="25">
        <v>39</v>
      </c>
      <c r="Z65" s="25">
        <v>37</v>
      </c>
      <c r="AA65" s="24">
        <v>0.22222222222222221</v>
      </c>
    </row>
    <row r="66" spans="1:27">
      <c r="A66" s="10">
        <v>50</v>
      </c>
      <c r="B66" s="10">
        <v>1.5</v>
      </c>
      <c r="C66" s="10">
        <v>0.03</v>
      </c>
      <c r="D66" s="11"/>
      <c r="E66" s="10">
        <v>68</v>
      </c>
      <c r="F66" s="10">
        <v>7</v>
      </c>
      <c r="G66" s="10">
        <v>0.6</v>
      </c>
      <c r="H66" s="10">
        <v>8.8235294117647058E-3</v>
      </c>
      <c r="I66" s="26"/>
      <c r="J66" s="24">
        <v>36</v>
      </c>
      <c r="K66" s="24">
        <v>9</v>
      </c>
      <c r="L66" s="24">
        <v>0</v>
      </c>
      <c r="M66" s="24">
        <v>0.25</v>
      </c>
      <c r="O66" s="24">
        <v>24</v>
      </c>
      <c r="P66" s="24">
        <v>62</v>
      </c>
      <c r="Q66" s="24">
        <v>2.5833333333333335</v>
      </c>
      <c r="S66" s="24">
        <v>6</v>
      </c>
      <c r="T66" s="24">
        <v>15</v>
      </c>
      <c r="U66" s="24">
        <v>15</v>
      </c>
      <c r="V66" s="24">
        <v>2.5</v>
      </c>
      <c r="X66" s="25">
        <v>9</v>
      </c>
      <c r="Y66" s="25">
        <v>21</v>
      </c>
      <c r="Z66" s="25">
        <v>19</v>
      </c>
      <c r="AA66" s="24">
        <v>0.22222222222222221</v>
      </c>
    </row>
    <row r="67" spans="1:27">
      <c r="A67" s="10">
        <v>40</v>
      </c>
      <c r="B67" s="10">
        <v>1.2</v>
      </c>
      <c r="C67" s="10">
        <v>0.03</v>
      </c>
      <c r="D67" s="11"/>
      <c r="E67" s="10">
        <v>39</v>
      </c>
      <c r="F67" s="10">
        <v>4</v>
      </c>
      <c r="G67" s="10">
        <v>0.2</v>
      </c>
      <c r="H67" s="10">
        <v>5.1282051282051282E-3</v>
      </c>
      <c r="I67" s="26"/>
      <c r="J67" s="24">
        <v>57</v>
      </c>
      <c r="K67" s="24">
        <v>16</v>
      </c>
      <c r="L67" s="24">
        <v>2.1</v>
      </c>
      <c r="M67" s="24">
        <v>0.24385964912280703</v>
      </c>
      <c r="O67" s="24">
        <v>28</v>
      </c>
      <c r="P67" s="24">
        <v>72</v>
      </c>
      <c r="Q67" s="24">
        <v>2.5714285714285716</v>
      </c>
      <c r="S67" s="24">
        <v>6</v>
      </c>
      <c r="T67" s="24">
        <v>17</v>
      </c>
      <c r="U67" s="24">
        <v>15</v>
      </c>
      <c r="V67" s="24">
        <v>2.5</v>
      </c>
      <c r="X67" s="25">
        <v>39</v>
      </c>
      <c r="Y67" s="25">
        <v>20</v>
      </c>
      <c r="Z67" s="25">
        <v>12</v>
      </c>
      <c r="AA67" s="24">
        <v>0.20512820512820512</v>
      </c>
    </row>
    <row r="68" spans="1:27">
      <c r="A68" s="10">
        <v>57</v>
      </c>
      <c r="B68" s="10">
        <v>1.6</v>
      </c>
      <c r="C68" s="10">
        <v>2.8070175438596492E-2</v>
      </c>
      <c r="D68" s="11"/>
      <c r="E68" s="10">
        <v>39</v>
      </c>
      <c r="F68" s="10">
        <v>9</v>
      </c>
      <c r="G68" s="10">
        <v>0.18</v>
      </c>
      <c r="H68" s="10">
        <v>4.6153846153846149E-3</v>
      </c>
      <c r="I68" s="26"/>
      <c r="J68" s="24">
        <v>39</v>
      </c>
      <c r="K68" s="24">
        <v>9</v>
      </c>
      <c r="L68" s="24">
        <v>0.18</v>
      </c>
      <c r="M68" s="24">
        <v>0.22615384615384615</v>
      </c>
      <c r="O68" s="24">
        <v>15</v>
      </c>
      <c r="P68" s="24">
        <v>38</v>
      </c>
      <c r="Q68" s="24">
        <v>2.5333333333333332</v>
      </c>
      <c r="S68" s="24">
        <v>8</v>
      </c>
      <c r="T68" s="24">
        <v>22</v>
      </c>
      <c r="U68" s="24">
        <v>20</v>
      </c>
      <c r="V68" s="24">
        <v>2.5</v>
      </c>
      <c r="X68" s="25">
        <v>10</v>
      </c>
      <c r="Y68" s="25">
        <v>20</v>
      </c>
      <c r="Z68" s="25">
        <v>18</v>
      </c>
      <c r="AA68" s="24">
        <v>0.2</v>
      </c>
    </row>
    <row r="69" spans="1:27">
      <c r="A69" s="10">
        <v>22</v>
      </c>
      <c r="B69" s="10">
        <v>0.6</v>
      </c>
      <c r="C69" s="10">
        <v>2.7272727272727271E-2</v>
      </c>
      <c r="D69" s="11"/>
      <c r="E69" s="11"/>
      <c r="F69" s="11"/>
      <c r="G69" s="11"/>
      <c r="H69" s="11"/>
      <c r="I69" s="26"/>
      <c r="J69" s="24">
        <v>49</v>
      </c>
      <c r="K69" s="24">
        <v>11</v>
      </c>
      <c r="L69" s="24">
        <v>0</v>
      </c>
      <c r="M69" s="24">
        <v>0.22448979591836735</v>
      </c>
      <c r="O69" s="24">
        <v>17</v>
      </c>
      <c r="P69" s="24">
        <v>43</v>
      </c>
      <c r="Q69" s="24">
        <v>2.5294117647058822</v>
      </c>
      <c r="S69" s="24">
        <v>8</v>
      </c>
      <c r="T69" s="24">
        <v>22</v>
      </c>
      <c r="U69" s="24">
        <v>20</v>
      </c>
      <c r="V69" s="24">
        <v>2.5</v>
      </c>
      <c r="X69" s="25">
        <v>5</v>
      </c>
      <c r="Y69" s="25">
        <v>23</v>
      </c>
      <c r="Z69" s="25">
        <v>22</v>
      </c>
      <c r="AA69" s="24">
        <v>0.2</v>
      </c>
    </row>
    <row r="70" spans="1:27">
      <c r="A70" s="10">
        <v>75</v>
      </c>
      <c r="B70" s="10">
        <v>2</v>
      </c>
      <c r="C70" s="10">
        <v>2.6666666666666668E-2</v>
      </c>
      <c r="D70" s="11"/>
      <c r="E70" s="11"/>
      <c r="F70" s="11"/>
      <c r="G70" s="11"/>
      <c r="H70" s="11"/>
      <c r="I70" s="26"/>
      <c r="J70" s="24">
        <v>45</v>
      </c>
      <c r="K70" s="24">
        <v>10</v>
      </c>
      <c r="L70" s="24">
        <v>0</v>
      </c>
      <c r="M70" s="24">
        <v>0.22222222222222221</v>
      </c>
      <c r="O70" s="24">
        <v>27</v>
      </c>
      <c r="P70" s="24">
        <v>68</v>
      </c>
      <c r="Q70" s="24">
        <v>2.5185185185185186</v>
      </c>
      <c r="S70" s="24">
        <v>7</v>
      </c>
      <c r="T70" s="24">
        <v>19</v>
      </c>
      <c r="U70" s="24">
        <v>17</v>
      </c>
      <c r="V70" s="24">
        <v>2.4285714285714284</v>
      </c>
      <c r="X70" s="25">
        <v>15</v>
      </c>
      <c r="Y70" s="25">
        <v>31</v>
      </c>
      <c r="Z70" s="25">
        <v>28</v>
      </c>
      <c r="AA70" s="24">
        <v>0.2</v>
      </c>
    </row>
    <row r="71" spans="1:27">
      <c r="A71" s="10">
        <v>34</v>
      </c>
      <c r="B71" s="10">
        <v>0.9</v>
      </c>
      <c r="C71" s="10">
        <v>2.6470588235294117E-2</v>
      </c>
      <c r="D71" s="11"/>
      <c r="E71" s="11"/>
      <c r="F71" s="11"/>
      <c r="G71" s="11"/>
      <c r="H71" s="11"/>
      <c r="I71" s="26"/>
      <c r="J71" s="24">
        <v>15</v>
      </c>
      <c r="K71" s="24">
        <v>4</v>
      </c>
      <c r="L71" s="24">
        <v>0.7</v>
      </c>
      <c r="M71" s="24">
        <v>0.22</v>
      </c>
      <c r="O71" s="24">
        <v>2</v>
      </c>
      <c r="P71" s="24">
        <v>5</v>
      </c>
      <c r="Q71" s="24">
        <v>2.5</v>
      </c>
      <c r="S71" s="24">
        <v>12</v>
      </c>
      <c r="T71" s="24">
        <v>36</v>
      </c>
      <c r="U71" s="24">
        <v>29</v>
      </c>
      <c r="V71" s="24">
        <v>2.4166666666666665</v>
      </c>
      <c r="X71" s="25">
        <v>5</v>
      </c>
      <c r="Y71" s="25">
        <v>18</v>
      </c>
      <c r="Z71" s="25">
        <v>17</v>
      </c>
      <c r="AA71" s="24">
        <v>0.2</v>
      </c>
    </row>
    <row r="72" spans="1:27">
      <c r="A72" s="10">
        <v>58</v>
      </c>
      <c r="B72" s="10">
        <v>1.4</v>
      </c>
      <c r="C72" s="10">
        <v>2.4137931034482758E-2</v>
      </c>
      <c r="D72" s="11"/>
      <c r="E72" s="11"/>
      <c r="F72" s="11"/>
      <c r="G72" s="11"/>
      <c r="H72" s="11"/>
      <c r="I72" s="26"/>
      <c r="J72" s="24">
        <v>28</v>
      </c>
      <c r="K72" s="24">
        <v>6</v>
      </c>
      <c r="L72" s="24">
        <v>0</v>
      </c>
      <c r="M72" s="24">
        <v>0.21428571428571427</v>
      </c>
      <c r="O72" s="24">
        <v>18</v>
      </c>
      <c r="P72" s="24">
        <v>45</v>
      </c>
      <c r="Q72" s="24">
        <v>2.5</v>
      </c>
      <c r="S72" s="24">
        <v>12</v>
      </c>
      <c r="T72" s="24">
        <v>36</v>
      </c>
      <c r="U72" s="24">
        <v>29</v>
      </c>
      <c r="V72" s="24">
        <v>2.4166666666666665</v>
      </c>
      <c r="X72" s="25">
        <v>5</v>
      </c>
      <c r="Y72" s="25">
        <v>9</v>
      </c>
      <c r="Z72" s="25">
        <v>8</v>
      </c>
      <c r="AA72" s="24">
        <v>0.2</v>
      </c>
    </row>
    <row r="73" spans="1:27">
      <c r="A73" s="10">
        <v>37</v>
      </c>
      <c r="B73" s="10">
        <v>0.8</v>
      </c>
      <c r="C73" s="10">
        <v>2.1621621621621623E-2</v>
      </c>
      <c r="D73" s="11"/>
      <c r="E73" s="11"/>
      <c r="F73" s="11"/>
      <c r="G73" s="11"/>
      <c r="H73" s="11"/>
      <c r="I73" s="26"/>
      <c r="J73" s="24">
        <v>56</v>
      </c>
      <c r="K73" s="24">
        <v>16</v>
      </c>
      <c r="L73" s="24">
        <v>4</v>
      </c>
      <c r="M73" s="24">
        <v>0.21428571428571427</v>
      </c>
      <c r="O73" s="24">
        <v>6</v>
      </c>
      <c r="P73" s="24">
        <v>15</v>
      </c>
      <c r="Q73" s="24">
        <v>2.5</v>
      </c>
      <c r="S73" s="24">
        <v>24</v>
      </c>
      <c r="T73" s="24">
        <v>60</v>
      </c>
      <c r="U73" s="24">
        <v>57</v>
      </c>
      <c r="V73" s="24">
        <v>2.375</v>
      </c>
      <c r="X73" s="25">
        <v>19.066666666666666</v>
      </c>
      <c r="Y73" s="25">
        <v>32.933333333333337</v>
      </c>
      <c r="Z73" s="25">
        <v>29.466666666666665</v>
      </c>
      <c r="AA73" s="24">
        <v>0.1818181818181821</v>
      </c>
    </row>
    <row r="74" spans="1:27">
      <c r="A74" s="10">
        <v>39</v>
      </c>
      <c r="B74" s="10">
        <v>0.8</v>
      </c>
      <c r="C74" s="10">
        <v>2.0512820512820513E-2</v>
      </c>
      <c r="D74" s="11"/>
      <c r="E74" s="11"/>
      <c r="F74" s="11"/>
      <c r="G74" s="11"/>
      <c r="H74" s="11"/>
      <c r="I74" s="26"/>
      <c r="J74" s="24">
        <v>29</v>
      </c>
      <c r="K74" s="24">
        <v>6</v>
      </c>
      <c r="L74" s="24">
        <v>0</v>
      </c>
      <c r="M74" s="24">
        <v>0.20689655172413793</v>
      </c>
      <c r="O74" s="24">
        <v>35</v>
      </c>
      <c r="P74" s="24">
        <v>87</v>
      </c>
      <c r="Q74" s="24">
        <v>2.4857142857142858</v>
      </c>
      <c r="S74" s="24">
        <v>38</v>
      </c>
      <c r="T74" s="24">
        <v>102</v>
      </c>
      <c r="U74" s="24">
        <v>87</v>
      </c>
      <c r="V74" s="24">
        <v>2.2894736842105261</v>
      </c>
      <c r="X74" s="25">
        <v>11</v>
      </c>
      <c r="Y74" s="25">
        <v>19</v>
      </c>
      <c r="Z74" s="25">
        <v>17</v>
      </c>
      <c r="AA74" s="24">
        <v>0.18181818181818182</v>
      </c>
    </row>
    <row r="75" spans="1:27">
      <c r="A75" s="10">
        <v>51</v>
      </c>
      <c r="B75" s="10">
        <v>1</v>
      </c>
      <c r="C75" s="10">
        <v>1.9607843137254902E-2</v>
      </c>
      <c r="D75" s="11"/>
      <c r="E75" s="11"/>
      <c r="F75" s="11"/>
      <c r="G75" s="11"/>
      <c r="H75" s="11"/>
      <c r="I75" s="26"/>
      <c r="J75" s="24">
        <v>68</v>
      </c>
      <c r="K75" s="24">
        <v>16</v>
      </c>
      <c r="L75" s="24">
        <v>2</v>
      </c>
      <c r="M75" s="24">
        <v>0.20588235294117646</v>
      </c>
      <c r="O75" s="24">
        <v>35</v>
      </c>
      <c r="P75" s="24">
        <v>87</v>
      </c>
      <c r="Q75" s="24">
        <v>2.4857142857142858</v>
      </c>
      <c r="S75" s="24">
        <v>9</v>
      </c>
      <c r="T75" s="24">
        <v>21</v>
      </c>
      <c r="U75" s="24">
        <v>20</v>
      </c>
      <c r="V75" s="24">
        <v>2.2222222222222223</v>
      </c>
      <c r="X75" s="25">
        <v>170</v>
      </c>
      <c r="Y75" s="25">
        <v>310</v>
      </c>
      <c r="Z75" s="25">
        <v>280</v>
      </c>
      <c r="AA75" s="24">
        <v>0.17647058823529413</v>
      </c>
    </row>
    <row r="76" spans="1:27">
      <c r="A76" s="10">
        <v>103</v>
      </c>
      <c r="B76" s="10">
        <v>2</v>
      </c>
      <c r="C76" s="10">
        <v>1.9417475728155338E-2</v>
      </c>
      <c r="D76" s="11"/>
      <c r="E76" s="11"/>
      <c r="F76" s="11"/>
      <c r="G76" s="11"/>
      <c r="H76" s="11"/>
      <c r="I76" s="26"/>
      <c r="J76" s="24">
        <v>62</v>
      </c>
      <c r="K76" s="24">
        <v>14</v>
      </c>
      <c r="L76" s="24">
        <v>1.4</v>
      </c>
      <c r="M76" s="24">
        <v>0.20322580645161289</v>
      </c>
      <c r="O76" s="24">
        <v>25</v>
      </c>
      <c r="P76" s="24">
        <v>62</v>
      </c>
      <c r="Q76" s="24">
        <v>2.48</v>
      </c>
      <c r="S76" s="24">
        <v>9</v>
      </c>
      <c r="T76" s="24">
        <v>21</v>
      </c>
      <c r="U76" s="24">
        <v>20</v>
      </c>
      <c r="V76" s="24">
        <v>2.2222222222222223</v>
      </c>
      <c r="X76" s="25">
        <v>6</v>
      </c>
      <c r="Y76" s="25">
        <v>18</v>
      </c>
      <c r="Z76" s="25">
        <v>17</v>
      </c>
      <c r="AA76" s="24">
        <v>0.16666666666666666</v>
      </c>
    </row>
    <row r="77" spans="1:27">
      <c r="A77" s="10">
        <v>22</v>
      </c>
      <c r="B77" s="10">
        <v>0.4</v>
      </c>
      <c r="C77" s="10">
        <v>1.8181818181818184E-2</v>
      </c>
      <c r="D77" s="11"/>
      <c r="E77" s="11"/>
      <c r="F77" s="11"/>
      <c r="G77" s="11"/>
      <c r="H77" s="11"/>
      <c r="I77" s="26"/>
      <c r="J77" s="24">
        <v>4</v>
      </c>
      <c r="K77" s="24">
        <v>2</v>
      </c>
      <c r="L77" s="24">
        <v>1.2</v>
      </c>
      <c r="M77" s="24">
        <v>0.2</v>
      </c>
      <c r="O77" s="24">
        <v>25</v>
      </c>
      <c r="P77" s="24">
        <v>62</v>
      </c>
      <c r="Q77" s="24">
        <v>2.48</v>
      </c>
      <c r="S77" s="24">
        <v>9</v>
      </c>
      <c r="T77" s="24">
        <v>21</v>
      </c>
      <c r="U77" s="24">
        <v>20</v>
      </c>
      <c r="V77" s="24">
        <v>2.2222222222222223</v>
      </c>
      <c r="X77" s="25">
        <v>12</v>
      </c>
      <c r="Y77" s="25">
        <v>18</v>
      </c>
      <c r="Z77" s="25">
        <v>16</v>
      </c>
      <c r="AA77" s="24">
        <v>0.16666666666666666</v>
      </c>
    </row>
    <row r="78" spans="1:27">
      <c r="A78" s="10">
        <v>78</v>
      </c>
      <c r="B78" s="10">
        <v>1.3</v>
      </c>
      <c r="C78" s="10">
        <v>1.6666666666666666E-2</v>
      </c>
      <c r="D78" s="11"/>
      <c r="E78" s="11"/>
      <c r="F78" s="11"/>
      <c r="G78" s="11"/>
      <c r="H78" s="11"/>
      <c r="I78" s="26"/>
      <c r="J78" s="24">
        <v>24</v>
      </c>
      <c r="K78" s="24">
        <v>6</v>
      </c>
      <c r="L78" s="24">
        <v>1.3</v>
      </c>
      <c r="M78" s="24">
        <v>0.19583333333333333</v>
      </c>
      <c r="O78" s="24">
        <v>25</v>
      </c>
      <c r="P78" s="24">
        <v>62</v>
      </c>
      <c r="Q78" s="24">
        <v>2.48</v>
      </c>
      <c r="S78" s="24">
        <v>9</v>
      </c>
      <c r="T78" s="24">
        <v>21</v>
      </c>
      <c r="U78" s="24">
        <v>20</v>
      </c>
      <c r="V78" s="24">
        <v>2.2222222222222223</v>
      </c>
      <c r="X78" s="25">
        <v>12</v>
      </c>
      <c r="Y78" s="25">
        <v>18</v>
      </c>
      <c r="Z78" s="25">
        <v>16</v>
      </c>
      <c r="AA78" s="24">
        <v>0.16666666666666666</v>
      </c>
    </row>
    <row r="79" spans="1:27">
      <c r="A79" s="10">
        <v>42</v>
      </c>
      <c r="B79" s="10">
        <v>0.7</v>
      </c>
      <c r="C79" s="10">
        <v>1.6666666666666666E-2</v>
      </c>
      <c r="D79" s="11"/>
      <c r="E79" s="11"/>
      <c r="F79" s="11"/>
      <c r="G79" s="11"/>
      <c r="H79" s="11"/>
      <c r="I79" s="26"/>
      <c r="J79" s="24">
        <v>49</v>
      </c>
      <c r="K79" s="24">
        <v>11</v>
      </c>
      <c r="L79" s="24">
        <v>1.7</v>
      </c>
      <c r="M79" s="24">
        <v>0.18979591836734697</v>
      </c>
      <c r="O79" s="24">
        <v>21</v>
      </c>
      <c r="P79" s="24">
        <v>52</v>
      </c>
      <c r="Q79" s="24">
        <v>2.4761904761904763</v>
      </c>
      <c r="S79" s="24">
        <v>6</v>
      </c>
      <c r="T79" s="24">
        <v>13</v>
      </c>
      <c r="U79" s="24">
        <v>13</v>
      </c>
      <c r="V79" s="24">
        <v>2.1666666666666665</v>
      </c>
      <c r="X79" s="25">
        <v>12</v>
      </c>
      <c r="Y79" s="25">
        <v>28</v>
      </c>
      <c r="Z79" s="25">
        <v>26</v>
      </c>
      <c r="AA79" s="24">
        <v>0.16666666666666666</v>
      </c>
    </row>
    <row r="80" spans="1:27">
      <c r="A80" s="10">
        <v>62</v>
      </c>
      <c r="B80" s="10">
        <v>1</v>
      </c>
      <c r="C80" s="10">
        <v>1.6129032258064516E-2</v>
      </c>
      <c r="D80" s="11"/>
      <c r="E80" s="11"/>
      <c r="F80" s="11"/>
      <c r="G80" s="11"/>
      <c r="H80" s="11"/>
      <c r="I80" s="26"/>
      <c r="J80" s="24">
        <v>58</v>
      </c>
      <c r="K80" s="24">
        <v>13</v>
      </c>
      <c r="L80" s="24">
        <v>2</v>
      </c>
      <c r="M80" s="24">
        <v>0.18965517241379309</v>
      </c>
      <c r="O80" s="24">
        <v>13</v>
      </c>
      <c r="P80" s="24">
        <v>32</v>
      </c>
      <c r="Q80" s="24">
        <v>2.4615384615384617</v>
      </c>
      <c r="S80" s="24">
        <v>7</v>
      </c>
      <c r="T80" s="24">
        <v>16</v>
      </c>
      <c r="U80" s="24">
        <v>15</v>
      </c>
      <c r="V80" s="24">
        <v>2.1428571428571428</v>
      </c>
      <c r="X80" s="25">
        <v>6</v>
      </c>
      <c r="Y80" s="25">
        <v>10</v>
      </c>
      <c r="Z80" s="25">
        <v>9</v>
      </c>
      <c r="AA80" s="24">
        <v>0.16666666666666666</v>
      </c>
    </row>
    <row r="81" spans="1:27">
      <c r="A81" s="10">
        <v>62</v>
      </c>
      <c r="B81" s="10">
        <v>1</v>
      </c>
      <c r="C81" s="10">
        <v>1.6129032258064516E-2</v>
      </c>
      <c r="D81" s="11"/>
      <c r="E81" s="11"/>
      <c r="F81" s="11"/>
      <c r="G81" s="11"/>
      <c r="H81" s="11"/>
      <c r="I81" s="26"/>
      <c r="J81" s="24">
        <v>64</v>
      </c>
      <c r="K81" s="24">
        <v>12</v>
      </c>
      <c r="L81" s="24">
        <v>0</v>
      </c>
      <c r="M81" s="24">
        <v>0.1875</v>
      </c>
      <c r="O81" s="24">
        <v>22</v>
      </c>
      <c r="P81" s="24">
        <v>54</v>
      </c>
      <c r="Q81" s="24">
        <v>2.4545454545454546</v>
      </c>
      <c r="S81" s="24">
        <v>7</v>
      </c>
      <c r="T81" s="24">
        <v>16</v>
      </c>
      <c r="U81" s="24">
        <v>15</v>
      </c>
      <c r="V81" s="24">
        <v>2.1428571428571428</v>
      </c>
      <c r="X81" s="25">
        <v>31</v>
      </c>
      <c r="Y81" s="25">
        <v>53</v>
      </c>
      <c r="Z81" s="25">
        <v>48</v>
      </c>
      <c r="AA81" s="24">
        <v>0.16129032258064516</v>
      </c>
    </row>
    <row r="82" spans="1:27">
      <c r="A82" s="10">
        <v>74</v>
      </c>
      <c r="B82" s="10">
        <v>1.1000000000000001</v>
      </c>
      <c r="C82" s="10">
        <v>1.4864864864864866E-2</v>
      </c>
      <c r="D82" s="11"/>
      <c r="E82" s="11"/>
      <c r="F82" s="11"/>
      <c r="G82" s="11"/>
      <c r="H82" s="11"/>
      <c r="I82" s="26"/>
      <c r="J82" s="24">
        <v>15</v>
      </c>
      <c r="K82" s="24">
        <v>3</v>
      </c>
      <c r="L82" s="24">
        <v>0.3</v>
      </c>
      <c r="M82" s="24">
        <v>0.18000000000000002</v>
      </c>
      <c r="O82" s="24">
        <v>21</v>
      </c>
      <c r="P82" s="24">
        <v>51</v>
      </c>
      <c r="Q82" s="24">
        <v>2.4285714285714284</v>
      </c>
      <c r="S82" s="24">
        <v>24</v>
      </c>
      <c r="T82" s="24">
        <v>60</v>
      </c>
      <c r="U82" s="24">
        <v>51</v>
      </c>
      <c r="V82" s="24">
        <v>2.125</v>
      </c>
      <c r="X82" s="25">
        <v>31</v>
      </c>
      <c r="Y82" s="25">
        <v>51</v>
      </c>
      <c r="Z82" s="25">
        <v>46</v>
      </c>
      <c r="AA82" s="24">
        <v>0.16129032258064516</v>
      </c>
    </row>
    <row r="83" spans="1:27">
      <c r="A83" s="10">
        <v>36</v>
      </c>
      <c r="B83" s="10">
        <v>0.5</v>
      </c>
      <c r="C83" s="10">
        <v>1.3888888888888888E-2</v>
      </c>
      <c r="D83" s="11"/>
      <c r="E83" s="11"/>
      <c r="F83" s="11"/>
      <c r="G83" s="11"/>
      <c r="H83" s="11"/>
      <c r="I83" s="26"/>
      <c r="J83" s="24">
        <v>15</v>
      </c>
      <c r="K83" s="24">
        <v>3</v>
      </c>
      <c r="L83" s="24">
        <v>0.3</v>
      </c>
      <c r="M83" s="24">
        <v>0.18000000000000002</v>
      </c>
      <c r="O83" s="24">
        <v>12</v>
      </c>
      <c r="P83" s="24">
        <v>29</v>
      </c>
      <c r="Q83" s="24">
        <v>2.4166666666666665</v>
      </c>
      <c r="S83" s="24">
        <v>9</v>
      </c>
      <c r="T83" s="24">
        <v>21</v>
      </c>
      <c r="U83" s="24">
        <v>19</v>
      </c>
      <c r="V83" s="24">
        <v>2.1111111111111112</v>
      </c>
      <c r="X83" s="25">
        <v>38</v>
      </c>
      <c r="Y83" s="25">
        <v>6</v>
      </c>
      <c r="Z83" s="25">
        <v>0</v>
      </c>
      <c r="AA83" s="24">
        <v>0.15789473684210525</v>
      </c>
    </row>
    <row r="84" spans="1:27">
      <c r="A84" s="10">
        <v>15</v>
      </c>
      <c r="B84" s="10">
        <v>0.19</v>
      </c>
      <c r="C84" s="10">
        <v>1.2666666666666666E-2</v>
      </c>
      <c r="D84" s="11"/>
      <c r="E84" s="11"/>
      <c r="F84" s="11"/>
      <c r="G84" s="11"/>
      <c r="H84" s="11"/>
      <c r="I84" s="26"/>
      <c r="J84" s="24">
        <v>63</v>
      </c>
      <c r="K84" s="24">
        <v>13</v>
      </c>
      <c r="L84" s="24">
        <v>1.9</v>
      </c>
      <c r="M84" s="24">
        <v>0.17619047619047618</v>
      </c>
      <c r="O84" s="24">
        <v>12</v>
      </c>
      <c r="P84" s="24">
        <v>29</v>
      </c>
      <c r="Q84" s="24">
        <v>2.4166666666666665</v>
      </c>
      <c r="S84" s="24">
        <v>26</v>
      </c>
      <c r="T84" s="24">
        <v>56</v>
      </c>
      <c r="U84" s="24">
        <v>54</v>
      </c>
      <c r="V84" s="24">
        <v>2.0769230769230771</v>
      </c>
      <c r="X84" s="25">
        <v>32</v>
      </c>
      <c r="Y84" s="25">
        <v>94</v>
      </c>
      <c r="Z84" s="25">
        <v>89</v>
      </c>
      <c r="AA84" s="24">
        <v>0.15625</v>
      </c>
    </row>
    <row r="85" spans="1:27">
      <c r="A85" s="10">
        <v>57</v>
      </c>
      <c r="B85" s="10">
        <v>0.7</v>
      </c>
      <c r="C85" s="10">
        <v>1.2280701754385965E-2</v>
      </c>
      <c r="D85" s="11"/>
      <c r="E85" s="11"/>
      <c r="F85" s="11"/>
      <c r="G85" s="11"/>
      <c r="H85" s="11"/>
      <c r="I85" s="26"/>
      <c r="J85" s="24">
        <v>67</v>
      </c>
      <c r="K85" s="24">
        <v>13</v>
      </c>
      <c r="L85" s="24">
        <v>1.2</v>
      </c>
      <c r="M85" s="24">
        <v>0.17611940298507464</v>
      </c>
      <c r="O85" s="24">
        <v>12</v>
      </c>
      <c r="P85" s="24">
        <v>29</v>
      </c>
      <c r="Q85" s="24">
        <v>2.4166666666666665</v>
      </c>
      <c r="S85" s="24">
        <v>27</v>
      </c>
      <c r="T85" s="24">
        <v>59</v>
      </c>
      <c r="U85" s="24">
        <v>55</v>
      </c>
      <c r="V85" s="24">
        <v>2.0370370370370372</v>
      </c>
      <c r="X85" s="25">
        <v>13</v>
      </c>
      <c r="Y85" s="25">
        <v>26</v>
      </c>
      <c r="Z85" s="25">
        <v>24</v>
      </c>
      <c r="AA85" s="24">
        <v>0.15384615384615385</v>
      </c>
    </row>
    <row r="86" spans="1:27">
      <c r="A86" s="10">
        <v>28</v>
      </c>
      <c r="B86" s="10">
        <v>0.3</v>
      </c>
      <c r="C86" s="10">
        <v>1.0714285714285714E-2</v>
      </c>
      <c r="D86" s="11"/>
      <c r="E86" s="11"/>
      <c r="F86" s="11"/>
      <c r="G86" s="11"/>
      <c r="H86" s="11"/>
      <c r="I86" s="26"/>
      <c r="J86" s="24">
        <v>35</v>
      </c>
      <c r="K86" s="24">
        <v>6</v>
      </c>
      <c r="L86" s="24">
        <v>0</v>
      </c>
      <c r="M86" s="24">
        <v>0.17142857142857143</v>
      </c>
      <c r="O86" s="24">
        <v>22</v>
      </c>
      <c r="P86" s="24">
        <v>53</v>
      </c>
      <c r="Q86" s="24">
        <v>2.4090909090909092</v>
      </c>
      <c r="S86" s="24">
        <v>4</v>
      </c>
      <c r="T86" s="24">
        <v>9</v>
      </c>
      <c r="U86" s="24">
        <v>8</v>
      </c>
      <c r="V86" s="24">
        <v>2</v>
      </c>
      <c r="X86" s="25">
        <v>13</v>
      </c>
      <c r="Y86" s="25">
        <v>26</v>
      </c>
      <c r="Z86" s="25">
        <v>24</v>
      </c>
      <c r="AA86" s="24">
        <v>0.15384615384615385</v>
      </c>
    </row>
    <row r="87" spans="1:27">
      <c r="A87" s="27"/>
      <c r="B87" s="27"/>
      <c r="C87" s="27"/>
      <c r="D87" s="26"/>
      <c r="E87" s="26"/>
      <c r="F87" s="26"/>
      <c r="G87" s="26"/>
      <c r="H87" s="26"/>
      <c r="I87" s="26"/>
      <c r="J87" s="24">
        <v>27</v>
      </c>
      <c r="K87" s="24">
        <v>6</v>
      </c>
      <c r="L87" s="24">
        <v>1.4</v>
      </c>
      <c r="M87" s="24">
        <v>0.17037037037037037</v>
      </c>
      <c r="O87" s="24">
        <v>27</v>
      </c>
      <c r="P87" s="24">
        <v>65</v>
      </c>
      <c r="Q87" s="24">
        <v>2.4074074074074074</v>
      </c>
      <c r="S87" s="24">
        <v>7</v>
      </c>
      <c r="T87" s="24">
        <v>16</v>
      </c>
      <c r="U87" s="24">
        <v>14</v>
      </c>
      <c r="V87" s="24">
        <v>2</v>
      </c>
      <c r="X87" s="25">
        <v>20</v>
      </c>
      <c r="Y87" s="25">
        <v>3</v>
      </c>
      <c r="Z87" s="25">
        <v>0</v>
      </c>
      <c r="AA87" s="24">
        <v>0.15</v>
      </c>
    </row>
    <row r="88" spans="1:27">
      <c r="A88" s="27"/>
      <c r="B88" s="27"/>
      <c r="C88" s="27"/>
      <c r="D88" s="26"/>
      <c r="E88" s="26"/>
      <c r="F88" s="26"/>
      <c r="G88" s="26"/>
      <c r="H88" s="26"/>
      <c r="I88" s="26"/>
      <c r="J88" s="24">
        <v>18</v>
      </c>
      <c r="K88" s="24">
        <v>3</v>
      </c>
      <c r="L88" s="24">
        <v>0</v>
      </c>
      <c r="M88" s="24">
        <v>0.16666666666666666</v>
      </c>
      <c r="O88" s="24">
        <v>30</v>
      </c>
      <c r="P88" s="24">
        <v>72</v>
      </c>
      <c r="Q88" s="24">
        <v>2.4</v>
      </c>
      <c r="S88" s="24">
        <v>5.0999999999999996</v>
      </c>
      <c r="T88" s="24">
        <v>11.9</v>
      </c>
      <c r="U88" s="24">
        <v>10.199999999999999</v>
      </c>
      <c r="V88" s="24">
        <v>2</v>
      </c>
      <c r="X88" s="25">
        <v>27</v>
      </c>
      <c r="Y88" s="25">
        <v>59</v>
      </c>
      <c r="Z88" s="25">
        <v>55</v>
      </c>
      <c r="AA88" s="24">
        <v>0.14814814814814814</v>
      </c>
    </row>
    <row r="89" spans="1:27">
      <c r="A89" s="27"/>
      <c r="B89" s="27"/>
      <c r="C89" s="27"/>
      <c r="D89" s="26"/>
      <c r="E89" s="26"/>
      <c r="F89" s="26"/>
      <c r="G89" s="26"/>
      <c r="H89" s="26"/>
      <c r="I89" s="26"/>
      <c r="J89" s="24">
        <v>62</v>
      </c>
      <c r="K89" s="24">
        <v>10</v>
      </c>
      <c r="L89" s="24">
        <v>0</v>
      </c>
      <c r="M89" s="24">
        <v>0.16129032258064516</v>
      </c>
      <c r="O89" s="24">
        <v>26</v>
      </c>
      <c r="P89" s="24">
        <v>62</v>
      </c>
      <c r="Q89" s="24">
        <v>2.3846153846153846</v>
      </c>
      <c r="S89" s="24">
        <v>4</v>
      </c>
      <c r="T89" s="24">
        <v>9</v>
      </c>
      <c r="U89" s="24">
        <v>8</v>
      </c>
      <c r="V89" s="24">
        <v>2</v>
      </c>
      <c r="X89" s="25">
        <v>7</v>
      </c>
      <c r="Y89" s="25">
        <v>16</v>
      </c>
      <c r="Z89" s="25">
        <v>15</v>
      </c>
      <c r="AA89" s="24">
        <v>0.14285714285714285</v>
      </c>
    </row>
    <row r="90" spans="1:27">
      <c r="A90" s="27"/>
      <c r="B90" s="27"/>
      <c r="C90" s="27"/>
      <c r="D90" s="26"/>
      <c r="E90" s="26"/>
      <c r="F90" s="26"/>
      <c r="G90" s="26"/>
      <c r="H90" s="26"/>
      <c r="I90" s="26"/>
      <c r="J90" s="24">
        <v>180</v>
      </c>
      <c r="K90" s="24">
        <v>30</v>
      </c>
      <c r="L90" s="24">
        <v>2</v>
      </c>
      <c r="M90" s="24">
        <v>0.15555555555555556</v>
      </c>
      <c r="O90" s="24">
        <v>47</v>
      </c>
      <c r="P90" s="24">
        <v>112</v>
      </c>
      <c r="Q90" s="24">
        <v>2.3829787234042552</v>
      </c>
      <c r="S90" s="24">
        <v>7</v>
      </c>
      <c r="T90" s="24">
        <v>16</v>
      </c>
      <c r="U90" s="24">
        <v>14</v>
      </c>
      <c r="V90" s="24">
        <v>2</v>
      </c>
      <c r="X90" s="25">
        <v>14</v>
      </c>
      <c r="Y90" s="25">
        <v>44</v>
      </c>
      <c r="Z90" s="25">
        <v>42</v>
      </c>
      <c r="AA90" s="24">
        <v>0.14285714285714285</v>
      </c>
    </row>
    <row r="91" spans="1:27">
      <c r="A91" s="27"/>
      <c r="B91" s="27"/>
      <c r="C91" s="27"/>
      <c r="D91" s="26"/>
      <c r="E91" s="26"/>
      <c r="F91" s="26"/>
      <c r="G91" s="26"/>
      <c r="H91" s="26"/>
      <c r="I91" s="26"/>
      <c r="J91" s="24">
        <v>54</v>
      </c>
      <c r="K91" s="24">
        <v>10</v>
      </c>
      <c r="L91" s="24">
        <v>1.6</v>
      </c>
      <c r="M91" s="24">
        <v>0.15555555555555556</v>
      </c>
      <c r="O91" s="24">
        <v>34</v>
      </c>
      <c r="P91" s="24">
        <v>81</v>
      </c>
      <c r="Q91" s="24">
        <v>2.3823529411764706</v>
      </c>
      <c r="S91" s="24">
        <v>14</v>
      </c>
      <c r="T91" s="24">
        <v>33</v>
      </c>
      <c r="U91" s="24">
        <v>28</v>
      </c>
      <c r="V91" s="24">
        <v>2</v>
      </c>
      <c r="X91" s="25">
        <v>7</v>
      </c>
      <c r="Y91" s="25">
        <v>20</v>
      </c>
      <c r="Z91" s="25">
        <v>19</v>
      </c>
      <c r="AA91" s="24">
        <v>0.14285714285714285</v>
      </c>
    </row>
    <row r="92" spans="1:27">
      <c r="A92" s="27"/>
      <c r="B92" s="27"/>
      <c r="C92" s="27"/>
      <c r="D92" s="26"/>
      <c r="E92" s="26"/>
      <c r="F92" s="26"/>
      <c r="G92" s="26"/>
      <c r="H92" s="26"/>
      <c r="I92" s="26"/>
      <c r="J92" s="24">
        <v>200</v>
      </c>
      <c r="K92" s="24">
        <v>40</v>
      </c>
      <c r="L92" s="24">
        <v>9</v>
      </c>
      <c r="M92" s="24">
        <v>0.155</v>
      </c>
      <c r="O92" s="24">
        <v>33</v>
      </c>
      <c r="P92" s="24">
        <v>78</v>
      </c>
      <c r="Q92" s="24">
        <v>2.3636363636363638</v>
      </c>
      <c r="S92" s="24">
        <v>27</v>
      </c>
      <c r="T92" s="24">
        <v>54</v>
      </c>
      <c r="U92" s="24">
        <v>53</v>
      </c>
      <c r="V92" s="24">
        <v>1.962962962962963</v>
      </c>
      <c r="X92" s="25">
        <v>7</v>
      </c>
      <c r="Y92" s="25">
        <v>16</v>
      </c>
      <c r="Z92" s="25">
        <v>15</v>
      </c>
      <c r="AA92" s="24">
        <v>0.14285714285714285</v>
      </c>
    </row>
    <row r="93" spans="1:27">
      <c r="A93" s="27"/>
      <c r="B93" s="27"/>
      <c r="C93" s="27"/>
      <c r="D93" s="26"/>
      <c r="E93" s="26"/>
      <c r="F93" s="26"/>
      <c r="G93" s="26"/>
      <c r="H93" s="26"/>
      <c r="I93" s="26"/>
      <c r="J93" s="24">
        <v>65</v>
      </c>
      <c r="K93" s="24">
        <v>10</v>
      </c>
      <c r="L93" s="24">
        <v>0</v>
      </c>
      <c r="M93" s="24">
        <v>0.15384615384615385</v>
      </c>
      <c r="O93" s="24">
        <v>22</v>
      </c>
      <c r="P93" s="24">
        <v>52</v>
      </c>
      <c r="Q93" s="24">
        <v>2.3636363636363638</v>
      </c>
      <c r="S93" s="24">
        <v>37</v>
      </c>
      <c r="T93" s="24">
        <v>77</v>
      </c>
      <c r="U93" s="24">
        <v>72</v>
      </c>
      <c r="V93" s="24">
        <v>1.9459459459459461</v>
      </c>
      <c r="X93" s="25">
        <v>14</v>
      </c>
      <c r="Y93" s="25">
        <v>44</v>
      </c>
      <c r="Z93" s="25">
        <v>42</v>
      </c>
      <c r="AA93" s="24">
        <v>0.14285714285714285</v>
      </c>
    </row>
    <row r="94" spans="1:27">
      <c r="A94" s="27"/>
      <c r="B94" s="27"/>
      <c r="C94" s="27"/>
      <c r="D94" s="26"/>
      <c r="E94" s="26"/>
      <c r="F94" s="26"/>
      <c r="G94" s="26"/>
      <c r="H94" s="26"/>
      <c r="I94" s="26"/>
      <c r="J94" s="24">
        <v>13</v>
      </c>
      <c r="K94" s="24">
        <v>2</v>
      </c>
      <c r="L94" s="24">
        <v>0</v>
      </c>
      <c r="M94" s="24">
        <v>0.15384615384615385</v>
      </c>
      <c r="O94" s="24">
        <v>28</v>
      </c>
      <c r="P94" s="24">
        <v>66</v>
      </c>
      <c r="Q94" s="24">
        <v>2.3571428571428572</v>
      </c>
      <c r="S94" s="24">
        <v>11</v>
      </c>
      <c r="T94" s="24">
        <v>22</v>
      </c>
      <c r="U94" s="24">
        <v>21</v>
      </c>
      <c r="V94" s="24">
        <v>1.9090909090909092</v>
      </c>
      <c r="X94" s="25">
        <v>7</v>
      </c>
      <c r="Y94" s="25">
        <v>20</v>
      </c>
      <c r="Z94" s="25">
        <v>19</v>
      </c>
      <c r="AA94" s="24">
        <v>0.14285714285714285</v>
      </c>
    </row>
    <row r="95" spans="1:27">
      <c r="A95" s="27"/>
      <c r="B95" s="27"/>
      <c r="C95" s="27"/>
      <c r="D95" s="26"/>
      <c r="E95" s="26"/>
      <c r="F95" s="26"/>
      <c r="G95" s="26"/>
      <c r="H95" s="26"/>
      <c r="I95" s="26"/>
      <c r="J95" s="24">
        <v>87</v>
      </c>
      <c r="K95" s="24">
        <v>15</v>
      </c>
      <c r="L95" s="24">
        <v>2</v>
      </c>
      <c r="M95" s="24">
        <v>0.14942528735632185</v>
      </c>
      <c r="O95" s="24">
        <v>14</v>
      </c>
      <c r="P95" s="24">
        <v>33</v>
      </c>
      <c r="Q95" s="24">
        <v>2.3571428571428572</v>
      </c>
      <c r="S95" s="24">
        <v>15</v>
      </c>
      <c r="T95" s="24">
        <v>31</v>
      </c>
      <c r="U95" s="24">
        <v>28</v>
      </c>
      <c r="V95" s="24">
        <v>1.8666666666666667</v>
      </c>
      <c r="X95" s="25">
        <v>14</v>
      </c>
      <c r="Y95" s="25">
        <v>42</v>
      </c>
      <c r="Z95" s="25">
        <v>40</v>
      </c>
      <c r="AA95" s="24">
        <v>0.14285714285714285</v>
      </c>
    </row>
    <row r="96" spans="1:27">
      <c r="A96" s="27"/>
      <c r="B96" s="27"/>
      <c r="C96" s="27"/>
      <c r="D96" s="26"/>
      <c r="E96" s="26"/>
      <c r="F96" s="26"/>
      <c r="G96" s="26"/>
      <c r="H96" s="26"/>
      <c r="I96" s="26"/>
      <c r="J96" s="24">
        <v>42</v>
      </c>
      <c r="K96" s="24">
        <v>6</v>
      </c>
      <c r="L96" s="24">
        <v>0</v>
      </c>
      <c r="M96" s="24">
        <v>0.14285714285714285</v>
      </c>
      <c r="O96" s="24">
        <v>14</v>
      </c>
      <c r="P96" s="24">
        <v>33</v>
      </c>
      <c r="Q96" s="24">
        <v>2.3571428571428572</v>
      </c>
      <c r="S96" s="24">
        <v>13</v>
      </c>
      <c r="T96" s="24">
        <v>26</v>
      </c>
      <c r="U96" s="24">
        <v>24</v>
      </c>
      <c r="V96" s="24">
        <v>1.8461538461538463</v>
      </c>
      <c r="X96" s="25">
        <v>7</v>
      </c>
      <c r="Y96" s="25">
        <v>20</v>
      </c>
      <c r="Z96" s="25">
        <v>19</v>
      </c>
      <c r="AA96" s="24">
        <v>0.14285714285714285</v>
      </c>
    </row>
    <row r="97" spans="1:27">
      <c r="A97" s="27"/>
      <c r="B97" s="27"/>
      <c r="C97" s="27"/>
      <c r="D97" s="26"/>
      <c r="E97" s="26"/>
      <c r="F97" s="26"/>
      <c r="G97" s="26"/>
      <c r="H97" s="26"/>
      <c r="I97" s="26"/>
      <c r="J97" s="24">
        <v>43</v>
      </c>
      <c r="K97" s="24">
        <v>8</v>
      </c>
      <c r="L97" s="24">
        <v>2</v>
      </c>
      <c r="M97" s="24">
        <v>0.13953488372093023</v>
      </c>
      <c r="O97" s="24">
        <v>18</v>
      </c>
      <c r="P97" s="24">
        <v>42</v>
      </c>
      <c r="Q97" s="24">
        <v>2.3333333333333335</v>
      </c>
      <c r="S97" s="24">
        <v>13</v>
      </c>
      <c r="T97" s="24">
        <v>27</v>
      </c>
      <c r="U97" s="24">
        <v>24</v>
      </c>
      <c r="V97" s="24">
        <v>1.8461538461538463</v>
      </c>
      <c r="X97" s="25">
        <v>22</v>
      </c>
      <c r="Y97" s="25">
        <v>62</v>
      </c>
      <c r="Z97" s="25">
        <v>59</v>
      </c>
      <c r="AA97" s="24">
        <v>0.13636363636363635</v>
      </c>
    </row>
    <row r="98" spans="1:27">
      <c r="A98" s="27"/>
      <c r="B98" s="27"/>
      <c r="C98" s="27"/>
      <c r="D98" s="26"/>
      <c r="E98" s="26"/>
      <c r="F98" s="26"/>
      <c r="G98" s="26"/>
      <c r="H98" s="26"/>
      <c r="I98" s="26"/>
      <c r="J98" s="24">
        <v>86</v>
      </c>
      <c r="K98" s="24">
        <v>16</v>
      </c>
      <c r="L98" s="24">
        <v>4.3</v>
      </c>
      <c r="M98" s="24">
        <v>0.13604651162790696</v>
      </c>
      <c r="O98" s="24">
        <v>27</v>
      </c>
      <c r="P98" s="24">
        <v>63</v>
      </c>
      <c r="Q98" s="24">
        <v>2.3333333333333335</v>
      </c>
      <c r="S98" s="24">
        <v>13</v>
      </c>
      <c r="T98" s="24">
        <v>26</v>
      </c>
      <c r="U98" s="24">
        <v>24</v>
      </c>
      <c r="V98" s="24">
        <v>1.8461538461538463</v>
      </c>
      <c r="X98" s="25">
        <v>37</v>
      </c>
      <c r="Y98" s="25">
        <v>77</v>
      </c>
      <c r="Z98" s="25">
        <v>72</v>
      </c>
      <c r="AA98" s="24">
        <v>0.13513513513513514</v>
      </c>
    </row>
    <row r="99" spans="1:27">
      <c r="A99" s="27"/>
      <c r="B99" s="27"/>
      <c r="C99" s="27"/>
      <c r="D99" s="26"/>
      <c r="E99" s="26"/>
      <c r="F99" s="26"/>
      <c r="G99" s="26"/>
      <c r="H99" s="26"/>
      <c r="I99" s="26"/>
      <c r="J99" s="28">
        <v>5.9</v>
      </c>
      <c r="K99" s="28">
        <v>0.79999999999999982</v>
      </c>
      <c r="L99" s="28">
        <v>0</v>
      </c>
      <c r="M99" s="28">
        <v>0.13559322033898302</v>
      </c>
      <c r="O99" s="24">
        <v>12</v>
      </c>
      <c r="P99" s="24">
        <v>28</v>
      </c>
      <c r="Q99" s="24">
        <v>2.3333333333333335</v>
      </c>
      <c r="S99" s="24">
        <v>39</v>
      </c>
      <c r="T99" s="24">
        <v>81</v>
      </c>
      <c r="U99" s="24">
        <v>72</v>
      </c>
      <c r="V99" s="24">
        <v>1.8461538461538463</v>
      </c>
      <c r="X99" s="25">
        <v>15</v>
      </c>
      <c r="Y99" s="25">
        <v>48</v>
      </c>
      <c r="Z99" s="25">
        <v>46</v>
      </c>
      <c r="AA99" s="24">
        <v>0.13333333333333333</v>
      </c>
    </row>
    <row r="100" spans="1:27">
      <c r="A100" s="27"/>
      <c r="B100" s="27"/>
      <c r="C100" s="27"/>
      <c r="D100" s="26"/>
      <c r="E100" s="26"/>
      <c r="F100" s="26"/>
      <c r="G100" s="26"/>
      <c r="H100" s="26"/>
      <c r="I100" s="26"/>
      <c r="J100" s="24">
        <v>5.9</v>
      </c>
      <c r="K100" s="24">
        <v>0.79999999999999982</v>
      </c>
      <c r="L100" s="24">
        <v>0</v>
      </c>
      <c r="M100" s="24">
        <v>0.13559322033898302</v>
      </c>
      <c r="O100" s="24">
        <v>34</v>
      </c>
      <c r="P100" s="24">
        <v>79</v>
      </c>
      <c r="Q100" s="24">
        <v>2.3235294117647061</v>
      </c>
      <c r="S100" s="24">
        <v>19</v>
      </c>
      <c r="T100" s="24">
        <v>37</v>
      </c>
      <c r="U100" s="24">
        <v>35</v>
      </c>
      <c r="V100" s="24">
        <v>1.8421052631578947</v>
      </c>
      <c r="X100" s="25">
        <v>0.8</v>
      </c>
      <c r="Y100" s="25">
        <v>2.2000000000000002</v>
      </c>
      <c r="Z100" s="25">
        <v>2.0999999999999996</v>
      </c>
      <c r="AA100" s="24">
        <v>0.12500000000000067</v>
      </c>
    </row>
    <row r="101" spans="1:27">
      <c r="A101" s="27"/>
      <c r="B101" s="27"/>
      <c r="C101" s="27"/>
      <c r="D101" s="26"/>
      <c r="E101" s="26"/>
      <c r="F101" s="26"/>
      <c r="G101" s="26"/>
      <c r="H101" s="26"/>
      <c r="I101" s="26"/>
      <c r="J101" s="24">
        <v>72</v>
      </c>
      <c r="K101" s="24">
        <v>11</v>
      </c>
      <c r="L101" s="24">
        <v>1.4</v>
      </c>
      <c r="M101" s="24">
        <v>0.13333333333333333</v>
      </c>
      <c r="O101" s="24">
        <v>13</v>
      </c>
      <c r="P101" s="24">
        <v>30</v>
      </c>
      <c r="Q101" s="24">
        <v>2.3076923076923075</v>
      </c>
      <c r="S101" s="24">
        <v>11</v>
      </c>
      <c r="T101" s="24">
        <v>21</v>
      </c>
      <c r="U101" s="24">
        <v>20</v>
      </c>
      <c r="V101" s="24">
        <v>1.8181818181818181</v>
      </c>
      <c r="X101" s="25">
        <v>8</v>
      </c>
      <c r="Y101" s="25">
        <v>22</v>
      </c>
      <c r="Z101" s="25">
        <v>21</v>
      </c>
      <c r="AA101" s="24">
        <v>0.125</v>
      </c>
    </row>
    <row r="102" spans="1:27">
      <c r="A102" s="27"/>
      <c r="B102" s="27"/>
      <c r="C102" s="27"/>
      <c r="D102" s="26"/>
      <c r="E102" s="26"/>
      <c r="F102" s="26"/>
      <c r="G102" s="26"/>
      <c r="H102" s="26"/>
      <c r="I102" s="26"/>
      <c r="J102" s="24">
        <v>71</v>
      </c>
      <c r="K102" s="24">
        <v>9</v>
      </c>
      <c r="L102" s="24">
        <v>0</v>
      </c>
      <c r="M102" s="24">
        <v>0.12676056338028169</v>
      </c>
      <c r="O102" s="24">
        <v>41</v>
      </c>
      <c r="P102" s="24">
        <v>94</v>
      </c>
      <c r="Q102" s="24">
        <v>2.2926829268292681</v>
      </c>
      <c r="S102" s="24">
        <v>10</v>
      </c>
      <c r="T102" s="24">
        <v>18</v>
      </c>
      <c r="U102" s="24">
        <v>18</v>
      </c>
      <c r="V102" s="24">
        <v>1.8</v>
      </c>
      <c r="X102" s="25">
        <v>8</v>
      </c>
      <c r="Y102" s="25">
        <v>75</v>
      </c>
      <c r="Z102" s="25">
        <v>74</v>
      </c>
      <c r="AA102" s="24">
        <v>0.125</v>
      </c>
    </row>
    <row r="103" spans="1:27">
      <c r="A103" s="27"/>
      <c r="B103" s="27"/>
      <c r="C103" s="27"/>
      <c r="D103" s="26"/>
      <c r="E103" s="26"/>
      <c r="F103" s="26"/>
      <c r="G103" s="26"/>
      <c r="H103" s="26"/>
      <c r="I103" s="26"/>
      <c r="J103" s="24">
        <v>16</v>
      </c>
      <c r="K103" s="24">
        <v>2</v>
      </c>
      <c r="L103" s="24">
        <v>0</v>
      </c>
      <c r="M103" s="24">
        <v>0.125</v>
      </c>
      <c r="O103" s="24">
        <v>57</v>
      </c>
      <c r="P103" s="24">
        <v>130</v>
      </c>
      <c r="Q103" s="24">
        <v>2.2807017543859649</v>
      </c>
      <c r="S103" s="24">
        <v>13</v>
      </c>
      <c r="T103" s="24">
        <v>26</v>
      </c>
      <c r="U103" s="24">
        <v>23</v>
      </c>
      <c r="V103" s="24">
        <v>1.7692307692307692</v>
      </c>
      <c r="X103" s="25">
        <v>8</v>
      </c>
      <c r="Y103" s="25">
        <v>22</v>
      </c>
      <c r="Z103" s="25">
        <v>21</v>
      </c>
      <c r="AA103" s="24">
        <v>0.125</v>
      </c>
    </row>
    <row r="104" spans="1:27">
      <c r="A104" s="27"/>
      <c r="B104" s="27"/>
      <c r="C104" s="27"/>
      <c r="D104" s="26"/>
      <c r="E104" s="26"/>
      <c r="F104" s="26"/>
      <c r="G104" s="26"/>
      <c r="H104" s="26"/>
      <c r="I104" s="26"/>
      <c r="J104" s="24">
        <v>33</v>
      </c>
      <c r="K104" s="24">
        <v>5</v>
      </c>
      <c r="L104" s="24">
        <v>1</v>
      </c>
      <c r="M104" s="24">
        <v>0.12121212121212122</v>
      </c>
      <c r="O104" s="24">
        <v>29</v>
      </c>
      <c r="P104" s="24">
        <v>66</v>
      </c>
      <c r="Q104" s="24">
        <v>2.2758620689655173</v>
      </c>
      <c r="S104" s="24">
        <v>13</v>
      </c>
      <c r="T104" s="24">
        <v>26</v>
      </c>
      <c r="U104" s="24">
        <v>23</v>
      </c>
      <c r="V104" s="24">
        <v>1.7692307692307692</v>
      </c>
      <c r="X104" s="25">
        <v>8</v>
      </c>
      <c r="Y104" s="25">
        <v>22</v>
      </c>
      <c r="Z104" s="25">
        <v>21</v>
      </c>
      <c r="AA104" s="24">
        <v>0.125</v>
      </c>
    </row>
    <row r="105" spans="1:27">
      <c r="A105" s="27"/>
      <c r="B105" s="27"/>
      <c r="C105" s="27"/>
      <c r="D105" s="26"/>
      <c r="E105" s="26"/>
      <c r="F105" s="26"/>
      <c r="G105" s="26"/>
      <c r="H105" s="26"/>
      <c r="I105" s="26"/>
      <c r="J105" s="24">
        <v>92</v>
      </c>
      <c r="K105" s="24">
        <v>11</v>
      </c>
      <c r="L105" s="24">
        <v>0</v>
      </c>
      <c r="M105" s="24">
        <v>0.11956521739130435</v>
      </c>
      <c r="O105" s="24">
        <v>35</v>
      </c>
      <c r="P105" s="24">
        <v>79</v>
      </c>
      <c r="Q105" s="24">
        <v>2.2571428571428571</v>
      </c>
      <c r="S105" s="24">
        <v>4</v>
      </c>
      <c r="T105" s="24">
        <v>8</v>
      </c>
      <c r="U105" s="24">
        <v>7</v>
      </c>
      <c r="V105" s="24">
        <v>1.75</v>
      </c>
      <c r="X105" s="25">
        <v>8</v>
      </c>
      <c r="Y105" s="25">
        <v>22</v>
      </c>
      <c r="Z105" s="25">
        <v>21</v>
      </c>
      <c r="AA105" s="24">
        <v>0.125</v>
      </c>
    </row>
    <row r="106" spans="1:27">
      <c r="A106" s="26"/>
      <c r="B106" s="26"/>
      <c r="C106" s="26"/>
      <c r="D106" s="26"/>
      <c r="E106" s="26"/>
      <c r="F106" s="26"/>
      <c r="G106" s="26"/>
      <c r="H106" s="26"/>
      <c r="I106" s="26"/>
      <c r="J106" s="24">
        <v>49</v>
      </c>
      <c r="K106" s="24">
        <v>7</v>
      </c>
      <c r="L106" s="24">
        <v>1.2</v>
      </c>
      <c r="M106" s="24">
        <v>0.1183673469387755</v>
      </c>
      <c r="O106" s="24">
        <v>36</v>
      </c>
      <c r="P106" s="24">
        <v>81</v>
      </c>
      <c r="Q106" s="24">
        <v>2.25</v>
      </c>
      <c r="S106" s="24">
        <v>10</v>
      </c>
      <c r="T106" s="24">
        <v>20</v>
      </c>
      <c r="U106" s="24">
        <v>17</v>
      </c>
      <c r="V106" s="24">
        <v>1.7</v>
      </c>
      <c r="X106" s="25">
        <v>80</v>
      </c>
      <c r="Y106" s="25">
        <v>120</v>
      </c>
      <c r="Z106" s="25">
        <v>110</v>
      </c>
      <c r="AA106" s="24">
        <v>0.125</v>
      </c>
    </row>
    <row r="107" spans="1:27">
      <c r="A107" s="26"/>
      <c r="B107" s="26"/>
      <c r="C107" s="26"/>
      <c r="D107" s="26"/>
      <c r="E107" s="26"/>
      <c r="F107" s="26"/>
      <c r="G107" s="26"/>
      <c r="H107" s="26"/>
      <c r="I107" s="26"/>
      <c r="J107" s="24">
        <v>51</v>
      </c>
      <c r="K107" s="24">
        <v>6</v>
      </c>
      <c r="L107" s="24">
        <v>0</v>
      </c>
      <c r="M107" s="24">
        <v>0.11764705882352941</v>
      </c>
      <c r="O107" s="24">
        <v>38</v>
      </c>
      <c r="P107" s="24">
        <v>85</v>
      </c>
      <c r="Q107" s="24">
        <v>2.236842105263158</v>
      </c>
      <c r="S107" s="24">
        <v>170</v>
      </c>
      <c r="T107" s="24">
        <v>310</v>
      </c>
      <c r="U107" s="24">
        <v>280</v>
      </c>
      <c r="V107" s="24">
        <v>1.6470588235294117</v>
      </c>
      <c r="X107" s="25">
        <v>24</v>
      </c>
      <c r="Y107" s="25">
        <v>60</v>
      </c>
      <c r="Z107" s="25">
        <v>57</v>
      </c>
      <c r="AA107" s="24">
        <v>0.125</v>
      </c>
    </row>
    <row r="108" spans="1:27">
      <c r="A108" s="26"/>
      <c r="B108" s="26"/>
      <c r="C108" s="26"/>
      <c r="D108" s="26"/>
      <c r="E108" s="26"/>
      <c r="F108" s="26"/>
      <c r="G108" s="26"/>
      <c r="H108" s="26"/>
      <c r="I108" s="26"/>
      <c r="J108" s="24">
        <v>34</v>
      </c>
      <c r="K108" s="24">
        <v>4</v>
      </c>
      <c r="L108" s="24">
        <v>0</v>
      </c>
      <c r="M108" s="24">
        <v>0.11764705882352941</v>
      </c>
      <c r="O108" s="24">
        <v>27</v>
      </c>
      <c r="P108" s="24">
        <v>60</v>
      </c>
      <c r="Q108" s="24">
        <v>2.2222222222222223</v>
      </c>
      <c r="S108" s="24">
        <v>11</v>
      </c>
      <c r="T108" s="24">
        <v>19</v>
      </c>
      <c r="U108" s="24">
        <v>18</v>
      </c>
      <c r="V108" s="24">
        <v>1.6363636363636365</v>
      </c>
      <c r="X108" s="25">
        <v>27</v>
      </c>
      <c r="Y108" s="25">
        <v>47</v>
      </c>
      <c r="Z108" s="25">
        <v>44</v>
      </c>
      <c r="AA108" s="24">
        <v>0.1111111111111111</v>
      </c>
    </row>
    <row r="109" spans="1:27">
      <c r="A109" s="26"/>
      <c r="B109" s="26"/>
      <c r="C109" s="26"/>
      <c r="D109" s="26"/>
      <c r="E109" s="26"/>
      <c r="F109" s="26"/>
      <c r="G109" s="26"/>
      <c r="H109" s="26"/>
      <c r="I109" s="26"/>
      <c r="J109" s="24">
        <v>51</v>
      </c>
      <c r="K109" s="24">
        <v>6</v>
      </c>
      <c r="L109" s="24">
        <v>0</v>
      </c>
      <c r="M109" s="24">
        <v>0.11764705882352941</v>
      </c>
      <c r="O109" s="24">
        <v>27</v>
      </c>
      <c r="P109" s="24">
        <v>60</v>
      </c>
      <c r="Q109" s="24">
        <v>2.2222222222222223</v>
      </c>
      <c r="S109" s="24">
        <v>11</v>
      </c>
      <c r="T109" s="24">
        <v>19</v>
      </c>
      <c r="U109" s="24">
        <v>18</v>
      </c>
      <c r="V109" s="24">
        <v>1.6363636363636365</v>
      </c>
      <c r="X109" s="25">
        <v>27</v>
      </c>
      <c r="Y109" s="25">
        <v>47</v>
      </c>
      <c r="Z109" s="25">
        <v>44</v>
      </c>
      <c r="AA109" s="24">
        <v>0.1111111111111111</v>
      </c>
    </row>
    <row r="110" spans="1:27">
      <c r="A110" s="26"/>
      <c r="B110" s="26"/>
      <c r="C110" s="26"/>
      <c r="D110" s="26"/>
      <c r="E110" s="26"/>
      <c r="F110" s="26"/>
      <c r="G110" s="26"/>
      <c r="H110" s="26"/>
      <c r="I110" s="26"/>
      <c r="J110" s="24">
        <v>34</v>
      </c>
      <c r="K110" s="24">
        <v>4</v>
      </c>
      <c r="L110" s="24">
        <v>0</v>
      </c>
      <c r="M110" s="24">
        <v>0.11764705882352941</v>
      </c>
      <c r="O110" s="24">
        <v>27</v>
      </c>
      <c r="P110" s="24">
        <v>60</v>
      </c>
      <c r="Q110" s="24">
        <v>2.2222222222222223</v>
      </c>
      <c r="S110" s="24">
        <v>11</v>
      </c>
      <c r="T110" s="24">
        <v>19</v>
      </c>
      <c r="U110" s="24">
        <v>18</v>
      </c>
      <c r="V110" s="24">
        <v>1.6363636363636365</v>
      </c>
      <c r="X110" s="25">
        <v>9</v>
      </c>
      <c r="Y110" s="25">
        <v>12</v>
      </c>
      <c r="Z110" s="25">
        <v>11</v>
      </c>
      <c r="AA110" s="24">
        <v>0.1111111111111111</v>
      </c>
    </row>
    <row r="111" spans="1:27">
      <c r="A111" s="26"/>
      <c r="B111" s="26"/>
      <c r="C111" s="26"/>
      <c r="D111" s="26"/>
      <c r="E111" s="26"/>
      <c r="F111" s="26"/>
      <c r="G111" s="26"/>
      <c r="H111" s="26"/>
      <c r="I111" s="26"/>
      <c r="J111" s="24">
        <v>72</v>
      </c>
      <c r="K111" s="24">
        <v>8</v>
      </c>
      <c r="L111" s="24">
        <v>0</v>
      </c>
      <c r="M111" s="24">
        <v>0.1111111111111111</v>
      </c>
      <c r="O111" s="24">
        <v>27</v>
      </c>
      <c r="P111" s="24">
        <v>60</v>
      </c>
      <c r="Q111" s="24">
        <v>2.2222222222222223</v>
      </c>
      <c r="S111" s="24">
        <v>27</v>
      </c>
      <c r="T111" s="24">
        <v>47</v>
      </c>
      <c r="U111" s="24">
        <v>44</v>
      </c>
      <c r="V111" s="24">
        <v>1.6296296296296295</v>
      </c>
      <c r="X111" s="25">
        <v>9</v>
      </c>
      <c r="Y111" s="25">
        <v>21</v>
      </c>
      <c r="Z111" s="25">
        <v>20</v>
      </c>
      <c r="AA111" s="24">
        <v>0.1111111111111111</v>
      </c>
    </row>
    <row r="112" spans="1:27">
      <c r="A112" s="26"/>
      <c r="B112" s="26"/>
      <c r="C112" s="26"/>
      <c r="D112" s="26"/>
      <c r="E112" s="26"/>
      <c r="F112" s="26"/>
      <c r="G112" s="26"/>
      <c r="H112" s="26"/>
      <c r="I112" s="26"/>
      <c r="J112" s="24">
        <v>41</v>
      </c>
      <c r="K112" s="24">
        <v>6</v>
      </c>
      <c r="L112" s="24">
        <v>1.7</v>
      </c>
      <c r="M112" s="24">
        <v>0.1048780487804878</v>
      </c>
      <c r="O112" s="24">
        <v>25</v>
      </c>
      <c r="P112" s="24">
        <v>55</v>
      </c>
      <c r="Q112" s="24">
        <v>2.2000000000000002</v>
      </c>
      <c r="S112" s="24">
        <v>27</v>
      </c>
      <c r="T112" s="24">
        <v>46</v>
      </c>
      <c r="U112" s="24">
        <v>44</v>
      </c>
      <c r="V112" s="24">
        <v>1.6296296296296295</v>
      </c>
      <c r="X112" s="25">
        <v>9</v>
      </c>
      <c r="Y112" s="25">
        <v>21</v>
      </c>
      <c r="Z112" s="25">
        <v>20</v>
      </c>
      <c r="AA112" s="24">
        <v>0.1111111111111111</v>
      </c>
    </row>
    <row r="113" spans="1:27">
      <c r="A113" s="26"/>
      <c r="B113" s="26"/>
      <c r="C113" s="26"/>
      <c r="D113" s="26"/>
      <c r="E113" s="26"/>
      <c r="F113" s="26"/>
      <c r="G113" s="26"/>
      <c r="H113" s="26"/>
      <c r="I113" s="26"/>
      <c r="J113" s="24">
        <v>39</v>
      </c>
      <c r="K113" s="24">
        <v>4</v>
      </c>
      <c r="L113" s="24">
        <v>0</v>
      </c>
      <c r="M113" s="24">
        <v>0.10256410256410256</v>
      </c>
      <c r="O113" s="24">
        <v>21</v>
      </c>
      <c r="P113" s="24">
        <v>46</v>
      </c>
      <c r="Q113" s="24">
        <v>2.1904761904761907</v>
      </c>
      <c r="S113" s="24">
        <v>27</v>
      </c>
      <c r="T113" s="24">
        <v>47</v>
      </c>
      <c r="U113" s="24">
        <v>44</v>
      </c>
      <c r="V113" s="24">
        <v>1.6296296296296295</v>
      </c>
      <c r="X113" s="25">
        <v>9</v>
      </c>
      <c r="Y113" s="25">
        <v>21</v>
      </c>
      <c r="Z113" s="25">
        <v>20</v>
      </c>
      <c r="AA113" s="24">
        <v>0.1111111111111111</v>
      </c>
    </row>
    <row r="114" spans="1:27">
      <c r="A114" s="26"/>
      <c r="B114" s="26"/>
      <c r="C114" s="26"/>
      <c r="D114" s="26"/>
      <c r="E114" s="26"/>
      <c r="F114" s="26"/>
      <c r="G114" s="26"/>
      <c r="H114" s="26"/>
      <c r="I114" s="26"/>
      <c r="J114" s="24">
        <v>42</v>
      </c>
      <c r="K114" s="24">
        <v>6</v>
      </c>
      <c r="L114" s="24">
        <v>1.7</v>
      </c>
      <c r="M114" s="24">
        <v>0.10238095238095238</v>
      </c>
      <c r="O114" s="24">
        <v>22</v>
      </c>
      <c r="P114" s="24">
        <v>48</v>
      </c>
      <c r="Q114" s="24">
        <v>2.1818181818181817</v>
      </c>
      <c r="S114" s="24">
        <v>27</v>
      </c>
      <c r="T114" s="24">
        <v>45</v>
      </c>
      <c r="U114" s="24">
        <v>44</v>
      </c>
      <c r="V114" s="24">
        <v>1.6296296296296295</v>
      </c>
      <c r="X114" s="25">
        <v>9</v>
      </c>
      <c r="Y114" s="25">
        <v>21</v>
      </c>
      <c r="Z114" s="25">
        <v>20</v>
      </c>
      <c r="AA114" s="24">
        <v>0.1111111111111111</v>
      </c>
    </row>
    <row r="115" spans="1:27">
      <c r="A115" s="26"/>
      <c r="B115" s="26"/>
      <c r="C115" s="26"/>
      <c r="D115" s="26"/>
      <c r="E115" s="26"/>
      <c r="F115" s="26"/>
      <c r="G115" s="26"/>
      <c r="H115" s="26"/>
      <c r="I115" s="26"/>
      <c r="J115" s="24">
        <v>59</v>
      </c>
      <c r="K115" s="24">
        <v>6</v>
      </c>
      <c r="L115" s="24">
        <v>0</v>
      </c>
      <c r="M115" s="24">
        <v>0.10169491525423729</v>
      </c>
      <c r="O115" s="24">
        <v>19</v>
      </c>
      <c r="P115" s="24">
        <v>41</v>
      </c>
      <c r="Q115" s="24">
        <v>2.1578947368421053</v>
      </c>
      <c r="S115" s="24">
        <v>5</v>
      </c>
      <c r="T115" s="24">
        <v>9</v>
      </c>
      <c r="U115" s="24">
        <v>8</v>
      </c>
      <c r="V115" s="24">
        <v>1.6</v>
      </c>
      <c r="X115" s="25">
        <v>9</v>
      </c>
      <c r="Y115" s="25">
        <v>1</v>
      </c>
      <c r="Z115" s="25">
        <v>0</v>
      </c>
      <c r="AA115" s="24">
        <v>0.1111111111111111</v>
      </c>
    </row>
    <row r="116" spans="1:27">
      <c r="A116" s="26"/>
      <c r="B116" s="26"/>
      <c r="C116" s="26"/>
      <c r="D116" s="26"/>
      <c r="E116" s="26"/>
      <c r="F116" s="26"/>
      <c r="G116" s="26"/>
      <c r="H116" s="26"/>
      <c r="I116" s="26"/>
      <c r="J116" s="24">
        <v>91</v>
      </c>
      <c r="K116" s="24">
        <v>9</v>
      </c>
      <c r="L116" s="24">
        <v>0</v>
      </c>
      <c r="M116" s="24">
        <v>9.8901098901098897E-2</v>
      </c>
      <c r="O116" s="24">
        <v>43</v>
      </c>
      <c r="P116" s="24">
        <v>92</v>
      </c>
      <c r="Q116" s="24">
        <v>2.13953488372093</v>
      </c>
      <c r="S116" s="24">
        <v>31</v>
      </c>
      <c r="T116" s="24">
        <v>53</v>
      </c>
      <c r="U116" s="24">
        <v>48</v>
      </c>
      <c r="V116" s="24">
        <v>1.5483870967741935</v>
      </c>
      <c r="X116" s="25">
        <v>19</v>
      </c>
      <c r="Y116" s="25">
        <v>37</v>
      </c>
      <c r="Z116" s="25">
        <v>35</v>
      </c>
      <c r="AA116" s="24">
        <v>0.10526315789473684</v>
      </c>
    </row>
    <row r="117" spans="1:27">
      <c r="A117" s="26"/>
      <c r="B117" s="26"/>
      <c r="C117" s="26"/>
      <c r="D117" s="26"/>
      <c r="E117" s="26"/>
      <c r="F117" s="26"/>
      <c r="G117" s="26"/>
      <c r="H117" s="26"/>
      <c r="I117" s="26"/>
      <c r="J117" s="24">
        <v>39</v>
      </c>
      <c r="K117" s="24">
        <v>4</v>
      </c>
      <c r="L117" s="24">
        <v>0.2</v>
      </c>
      <c r="M117" s="24">
        <v>9.7435897435897437E-2</v>
      </c>
      <c r="O117" s="24">
        <v>67</v>
      </c>
      <c r="P117" s="24">
        <v>143</v>
      </c>
      <c r="Q117" s="24">
        <v>2.1343283582089554</v>
      </c>
      <c r="S117" s="24">
        <v>11</v>
      </c>
      <c r="T117" s="24">
        <v>19</v>
      </c>
      <c r="U117" s="24">
        <v>17</v>
      </c>
      <c r="V117" s="24">
        <v>1.5454545454545454</v>
      </c>
      <c r="X117" s="25">
        <v>100</v>
      </c>
      <c r="Y117" s="25">
        <v>160</v>
      </c>
      <c r="Z117" s="25">
        <v>150</v>
      </c>
      <c r="AA117" s="24">
        <v>0.1</v>
      </c>
    </row>
    <row r="118" spans="1:27">
      <c r="A118" s="26"/>
      <c r="B118" s="26"/>
      <c r="C118" s="26"/>
      <c r="D118" s="26"/>
      <c r="E118" s="26"/>
      <c r="F118" s="26"/>
      <c r="G118" s="26"/>
      <c r="H118" s="26"/>
      <c r="I118" s="26"/>
      <c r="J118" s="24">
        <v>31</v>
      </c>
      <c r="K118" s="24">
        <v>3</v>
      </c>
      <c r="L118" s="24">
        <v>0</v>
      </c>
      <c r="M118" s="24">
        <v>9.6774193548387094E-2</v>
      </c>
      <c r="O118" s="24">
        <v>23</v>
      </c>
      <c r="P118" s="24">
        <v>49</v>
      </c>
      <c r="Q118" s="24">
        <v>2.1304347826086958</v>
      </c>
      <c r="S118" s="24">
        <v>19.066666666666666</v>
      </c>
      <c r="T118" s="24">
        <v>32.933333333333337</v>
      </c>
      <c r="U118" s="24">
        <v>29.466666666666665</v>
      </c>
      <c r="V118" s="24">
        <v>1.5454545454545454</v>
      </c>
      <c r="X118" s="25">
        <v>20</v>
      </c>
      <c r="Y118" s="25">
        <v>31</v>
      </c>
      <c r="Z118" s="25">
        <v>29</v>
      </c>
      <c r="AA118" s="24">
        <v>0.1</v>
      </c>
    </row>
    <row r="119" spans="1:27">
      <c r="A119" s="26"/>
      <c r="B119" s="26"/>
      <c r="C119" s="26"/>
      <c r="D119" s="26"/>
      <c r="E119" s="26"/>
      <c r="F119" s="26"/>
      <c r="G119" s="26"/>
      <c r="H119" s="26"/>
      <c r="I119" s="26"/>
      <c r="J119" s="24">
        <v>68</v>
      </c>
      <c r="K119" s="24">
        <v>7</v>
      </c>
      <c r="L119" s="24">
        <v>0.6</v>
      </c>
      <c r="M119" s="24">
        <v>9.4117647058823528E-2</v>
      </c>
      <c r="O119" s="24">
        <v>9</v>
      </c>
      <c r="P119" s="24">
        <v>19</v>
      </c>
      <c r="Q119" s="24">
        <v>2.1111111111111112</v>
      </c>
      <c r="S119" s="24">
        <v>100</v>
      </c>
      <c r="T119" s="24">
        <v>160</v>
      </c>
      <c r="U119" s="24">
        <v>150</v>
      </c>
      <c r="V119" s="24">
        <v>1.5</v>
      </c>
      <c r="X119" s="25">
        <v>10</v>
      </c>
      <c r="Y119" s="25">
        <v>32</v>
      </c>
      <c r="Z119" s="25">
        <v>31</v>
      </c>
      <c r="AA119" s="24">
        <v>0.1</v>
      </c>
    </row>
    <row r="120" spans="1:27">
      <c r="A120" s="26"/>
      <c r="B120" s="26"/>
      <c r="C120" s="26"/>
      <c r="D120" s="26"/>
      <c r="E120" s="26"/>
      <c r="F120" s="26"/>
      <c r="G120" s="26"/>
      <c r="H120" s="26"/>
      <c r="I120" s="26"/>
      <c r="J120" s="24">
        <v>12</v>
      </c>
      <c r="K120" s="24">
        <v>1</v>
      </c>
      <c r="L120" s="24">
        <v>0</v>
      </c>
      <c r="M120" s="24">
        <v>8.3333333333333329E-2</v>
      </c>
      <c r="O120" s="24">
        <v>38</v>
      </c>
      <c r="P120" s="24">
        <v>79</v>
      </c>
      <c r="Q120" s="24">
        <v>2.0789473684210527</v>
      </c>
      <c r="S120" s="24">
        <v>6</v>
      </c>
      <c r="T120" s="24">
        <v>10</v>
      </c>
      <c r="U120" s="24">
        <v>9</v>
      </c>
      <c r="V120" s="24">
        <v>1.5</v>
      </c>
      <c r="X120" s="25">
        <v>10</v>
      </c>
      <c r="Y120" s="25">
        <v>32</v>
      </c>
      <c r="Z120" s="25">
        <v>31</v>
      </c>
      <c r="AA120" s="24">
        <v>0.1</v>
      </c>
    </row>
    <row r="121" spans="1:27">
      <c r="A121" s="26"/>
      <c r="B121" s="26"/>
      <c r="C121" s="26"/>
      <c r="D121" s="26"/>
      <c r="E121" s="26"/>
      <c r="F121" s="26"/>
      <c r="G121" s="26"/>
      <c r="H121" s="26"/>
      <c r="I121" s="26"/>
      <c r="J121" s="24">
        <v>12</v>
      </c>
      <c r="K121" s="24">
        <v>1</v>
      </c>
      <c r="L121" s="24">
        <v>0</v>
      </c>
      <c r="M121" s="24">
        <v>8.3333333333333329E-2</v>
      </c>
      <c r="O121" s="24">
        <v>14</v>
      </c>
      <c r="P121" s="24">
        <v>29</v>
      </c>
      <c r="Q121" s="24">
        <v>2.0714285714285716</v>
      </c>
      <c r="S121" s="24">
        <v>12</v>
      </c>
      <c r="T121" s="24">
        <v>19</v>
      </c>
      <c r="U121" s="24">
        <v>18</v>
      </c>
      <c r="V121" s="24">
        <v>1.5</v>
      </c>
      <c r="X121" s="25">
        <v>21</v>
      </c>
      <c r="Y121" s="25">
        <v>63</v>
      </c>
      <c r="Z121" s="25">
        <v>61</v>
      </c>
      <c r="AA121" s="24">
        <v>9.5238095238095233E-2</v>
      </c>
    </row>
    <row r="122" spans="1:27">
      <c r="A122" s="26"/>
      <c r="B122" s="26"/>
      <c r="C122" s="26"/>
      <c r="D122" s="26"/>
      <c r="E122" s="26"/>
      <c r="F122" s="26"/>
      <c r="G122" s="26"/>
      <c r="H122" s="26"/>
      <c r="I122" s="26"/>
      <c r="J122" s="24">
        <v>56</v>
      </c>
      <c r="K122" s="24">
        <v>8</v>
      </c>
      <c r="L122" s="24">
        <v>4</v>
      </c>
      <c r="M122" s="24">
        <v>7.1428571428571425E-2</v>
      </c>
      <c r="O122" s="24">
        <v>18</v>
      </c>
      <c r="P122" s="24">
        <v>37</v>
      </c>
      <c r="Q122" s="24">
        <v>2.0555555555555554</v>
      </c>
      <c r="S122" s="24">
        <v>31</v>
      </c>
      <c r="T122" s="24">
        <v>51</v>
      </c>
      <c r="U122" s="24">
        <v>46</v>
      </c>
      <c r="V122" s="24">
        <v>1.4838709677419355</v>
      </c>
      <c r="X122" s="25">
        <v>11</v>
      </c>
      <c r="Y122" s="25">
        <v>19</v>
      </c>
      <c r="Z122" s="25">
        <v>18</v>
      </c>
      <c r="AA122" s="24">
        <v>9.0909090909090912E-2</v>
      </c>
    </row>
    <row r="123" spans="1:27">
      <c r="A123" s="26"/>
      <c r="B123" s="26"/>
      <c r="C123" s="26"/>
      <c r="D123" s="26"/>
      <c r="E123" s="26"/>
      <c r="F123" s="26"/>
      <c r="G123" s="26"/>
      <c r="H123" s="26"/>
      <c r="I123" s="26"/>
      <c r="J123" s="24">
        <v>58</v>
      </c>
      <c r="K123" s="24">
        <v>5</v>
      </c>
      <c r="L123" s="24">
        <v>1</v>
      </c>
      <c r="M123" s="24">
        <v>6.8965517241379309E-2</v>
      </c>
      <c r="O123" s="24">
        <v>19</v>
      </c>
      <c r="P123" s="24">
        <v>39</v>
      </c>
      <c r="Q123" s="24">
        <v>2.0526315789473686</v>
      </c>
      <c r="S123" s="24">
        <v>20</v>
      </c>
      <c r="T123" s="24">
        <v>31</v>
      </c>
      <c r="U123" s="24">
        <v>29</v>
      </c>
      <c r="V123" s="24">
        <v>1.45</v>
      </c>
      <c r="X123" s="25">
        <v>11</v>
      </c>
      <c r="Y123" s="25">
        <v>22</v>
      </c>
      <c r="Z123" s="25">
        <v>21</v>
      </c>
      <c r="AA123" s="24">
        <v>9.0909090909090912E-2</v>
      </c>
    </row>
    <row r="124" spans="1:27">
      <c r="A124" s="26"/>
      <c r="B124" s="26"/>
      <c r="C124" s="26"/>
      <c r="D124" s="26"/>
      <c r="E124" s="26"/>
      <c r="F124" s="26"/>
      <c r="G124" s="26"/>
      <c r="H124" s="26"/>
      <c r="I124" s="26"/>
      <c r="J124" s="24">
        <v>39</v>
      </c>
      <c r="K124" s="24">
        <v>2</v>
      </c>
      <c r="L124" s="24">
        <v>0</v>
      </c>
      <c r="M124" s="24">
        <v>5.128205128205128E-2</v>
      </c>
      <c r="O124" s="24">
        <v>49</v>
      </c>
      <c r="P124" s="24">
        <v>94</v>
      </c>
      <c r="Q124" s="24">
        <v>2.0434782608695654</v>
      </c>
      <c r="S124" s="24">
        <v>12</v>
      </c>
      <c r="T124" s="24">
        <v>18</v>
      </c>
      <c r="U124" s="24">
        <v>17</v>
      </c>
      <c r="V124" s="24">
        <v>1.4166666666666667</v>
      </c>
      <c r="X124" s="25">
        <v>11</v>
      </c>
      <c r="Y124" s="25">
        <v>19</v>
      </c>
      <c r="Z124" s="25">
        <v>18</v>
      </c>
      <c r="AA124" s="24">
        <v>9.0909090909090912E-2</v>
      </c>
    </row>
    <row r="125" spans="1:27">
      <c r="A125" s="26"/>
      <c r="B125" s="26"/>
      <c r="C125" s="26"/>
      <c r="D125" s="26"/>
      <c r="E125" s="26"/>
      <c r="F125" s="26"/>
      <c r="G125" s="26"/>
      <c r="H125" s="26"/>
      <c r="I125" s="26"/>
      <c r="J125" s="24">
        <v>47</v>
      </c>
      <c r="K125" s="24">
        <v>2</v>
      </c>
      <c r="L125" s="24">
        <v>0</v>
      </c>
      <c r="M125" s="24">
        <v>4.2553191489361701E-2</v>
      </c>
      <c r="O125" s="24">
        <v>24</v>
      </c>
      <c r="P125" s="24">
        <v>49</v>
      </c>
      <c r="Q125" s="24">
        <v>2.0416666666666665</v>
      </c>
      <c r="S125" s="24">
        <v>12</v>
      </c>
      <c r="T125" s="24">
        <v>18</v>
      </c>
      <c r="U125" s="24">
        <v>17</v>
      </c>
      <c r="V125" s="24">
        <v>1.4166666666666667</v>
      </c>
      <c r="X125" s="25">
        <v>11</v>
      </c>
      <c r="Y125" s="25">
        <v>9</v>
      </c>
      <c r="Z125" s="25">
        <v>8</v>
      </c>
      <c r="AA125" s="24">
        <v>9.0909090909090912E-2</v>
      </c>
    </row>
    <row r="126" spans="1:27">
      <c r="A126" s="26"/>
      <c r="B126" s="26"/>
      <c r="C126" s="26"/>
      <c r="D126" s="26"/>
      <c r="E126" s="26"/>
      <c r="F126" s="26"/>
      <c r="G126" s="26"/>
      <c r="H126" s="26"/>
      <c r="I126" s="26"/>
      <c r="J126" s="24">
        <v>39</v>
      </c>
      <c r="K126" s="24">
        <v>2</v>
      </c>
      <c r="L126" s="24">
        <v>0.4</v>
      </c>
      <c r="M126" s="24">
        <v>4.1025641025641026E-2</v>
      </c>
      <c r="O126" s="24">
        <v>17</v>
      </c>
      <c r="P126" s="24">
        <v>34</v>
      </c>
      <c r="Q126" s="24">
        <v>2</v>
      </c>
      <c r="S126" s="24">
        <v>80</v>
      </c>
      <c r="T126" s="24">
        <v>120</v>
      </c>
      <c r="U126" s="24">
        <v>110</v>
      </c>
      <c r="V126" s="24">
        <v>1.375</v>
      </c>
      <c r="X126" s="25">
        <v>11</v>
      </c>
      <c r="Y126" s="25">
        <v>19</v>
      </c>
      <c r="Z126" s="25">
        <v>18</v>
      </c>
      <c r="AA126" s="24">
        <v>9.0909090909090912E-2</v>
      </c>
    </row>
    <row r="127" spans="1:27">
      <c r="A127" s="26"/>
      <c r="B127" s="26"/>
      <c r="C127" s="26"/>
      <c r="D127" s="26"/>
      <c r="E127" s="26"/>
      <c r="F127" s="26"/>
      <c r="G127" s="26"/>
      <c r="H127" s="26"/>
      <c r="I127" s="26"/>
      <c r="J127" s="24">
        <v>36</v>
      </c>
      <c r="K127" s="24">
        <v>1</v>
      </c>
      <c r="L127" s="24">
        <v>0</v>
      </c>
      <c r="M127" s="24">
        <v>2.7777777777777776E-2</v>
      </c>
      <c r="O127" s="24">
        <v>31</v>
      </c>
      <c r="P127" s="24">
        <v>61</v>
      </c>
      <c r="Q127" s="24">
        <v>1.967741935483871</v>
      </c>
      <c r="S127" s="24">
        <v>27</v>
      </c>
      <c r="T127" s="24">
        <v>38</v>
      </c>
      <c r="U127" s="24">
        <v>37</v>
      </c>
      <c r="V127" s="24">
        <v>1.3703703703703705</v>
      </c>
      <c r="X127" s="25">
        <v>11</v>
      </c>
      <c r="Y127" s="25">
        <v>21</v>
      </c>
      <c r="Z127" s="25">
        <v>20</v>
      </c>
      <c r="AA127" s="24">
        <v>9.0909090909090912E-2</v>
      </c>
    </row>
    <row r="128" spans="1:27">
      <c r="A128" s="26"/>
      <c r="B128" s="26"/>
      <c r="C128" s="26"/>
      <c r="D128" s="26"/>
      <c r="E128" s="26"/>
      <c r="F128" s="26"/>
      <c r="G128" s="26"/>
      <c r="H128" s="26"/>
      <c r="I128" s="26"/>
      <c r="J128" s="24">
        <v>47</v>
      </c>
      <c r="K128" s="24">
        <v>2</v>
      </c>
      <c r="L128" s="24">
        <v>0.8</v>
      </c>
      <c r="M128" s="24">
        <v>2.553191489361702E-2</v>
      </c>
      <c r="O128" s="24">
        <v>97</v>
      </c>
      <c r="P128" s="24">
        <v>190</v>
      </c>
      <c r="Q128" s="24">
        <v>1.9587628865979381</v>
      </c>
      <c r="S128" s="24">
        <v>27</v>
      </c>
      <c r="T128" s="24">
        <v>38</v>
      </c>
      <c r="U128" s="24">
        <v>37</v>
      </c>
      <c r="V128" s="24">
        <v>1.3703703703703705</v>
      </c>
      <c r="X128" s="25">
        <v>23</v>
      </c>
      <c r="Y128" s="25">
        <v>2</v>
      </c>
      <c r="Z128" s="25">
        <v>0</v>
      </c>
      <c r="AA128" s="24">
        <v>8.6956521739130432E-2</v>
      </c>
    </row>
    <row r="129" spans="1:27">
      <c r="A129" s="26"/>
      <c r="B129" s="26"/>
      <c r="C129" s="26"/>
      <c r="D129" s="26"/>
      <c r="E129" s="26"/>
      <c r="F129" s="26"/>
      <c r="G129" s="26"/>
      <c r="H129" s="26"/>
      <c r="I129" s="26"/>
      <c r="J129" s="24">
        <v>48</v>
      </c>
      <c r="K129" s="24">
        <v>3</v>
      </c>
      <c r="L129" s="24">
        <v>2</v>
      </c>
      <c r="M129" s="24">
        <v>2.0833333333333332E-2</v>
      </c>
      <c r="O129" s="24">
        <v>22</v>
      </c>
      <c r="P129" s="24">
        <v>43</v>
      </c>
      <c r="Q129" s="24">
        <v>1.9545454545454546</v>
      </c>
      <c r="S129" s="24">
        <v>25</v>
      </c>
      <c r="T129" s="24">
        <v>36</v>
      </c>
      <c r="U129" s="24">
        <v>34</v>
      </c>
      <c r="V129" s="24">
        <v>1.36</v>
      </c>
      <c r="X129" s="25">
        <v>12</v>
      </c>
      <c r="Y129" s="25">
        <v>35</v>
      </c>
      <c r="Z129" s="25">
        <v>34</v>
      </c>
      <c r="AA129" s="24">
        <v>8.3333333333333329E-2</v>
      </c>
    </row>
    <row r="130" spans="1:27">
      <c r="A130" s="26"/>
      <c r="B130" s="26"/>
      <c r="C130" s="26"/>
      <c r="D130" s="26"/>
      <c r="E130" s="26"/>
      <c r="F130" s="26"/>
      <c r="G130" s="26"/>
      <c r="H130" s="26"/>
      <c r="I130" s="26"/>
      <c r="J130" s="24">
        <v>36</v>
      </c>
      <c r="K130" s="24">
        <v>1</v>
      </c>
      <c r="L130" s="24">
        <v>0.8</v>
      </c>
      <c r="M130" s="24">
        <v>5.555555555555554E-3</v>
      </c>
      <c r="O130" s="24">
        <v>42</v>
      </c>
      <c r="P130" s="24">
        <v>82</v>
      </c>
      <c r="Q130" s="24">
        <v>1.9523809523809523</v>
      </c>
      <c r="S130" s="24">
        <v>29</v>
      </c>
      <c r="T130" s="24">
        <v>40</v>
      </c>
      <c r="U130" s="24">
        <v>39</v>
      </c>
      <c r="V130" s="24">
        <v>1.3448275862068966</v>
      </c>
      <c r="X130" s="25">
        <v>12</v>
      </c>
      <c r="Y130" s="25">
        <v>18</v>
      </c>
      <c r="Z130" s="25">
        <v>17</v>
      </c>
      <c r="AA130" s="24">
        <v>8.3333333333333329E-2</v>
      </c>
    </row>
    <row r="131" spans="1:27">
      <c r="O131" s="24">
        <v>69</v>
      </c>
      <c r="P131" s="24">
        <v>133</v>
      </c>
      <c r="Q131" s="24">
        <v>1.9275362318840579</v>
      </c>
      <c r="S131" s="24">
        <v>29</v>
      </c>
      <c r="T131" s="24">
        <v>40</v>
      </c>
      <c r="U131" s="24">
        <v>39</v>
      </c>
      <c r="V131" s="24">
        <v>1.3448275862068966</v>
      </c>
      <c r="X131" s="25">
        <v>12</v>
      </c>
      <c r="Y131" s="25">
        <v>42</v>
      </c>
      <c r="Z131" s="25">
        <v>41</v>
      </c>
      <c r="AA131" s="24">
        <v>8.3333333333333329E-2</v>
      </c>
    </row>
    <row r="132" spans="1:27">
      <c r="O132" s="24">
        <v>27</v>
      </c>
      <c r="P132" s="24">
        <v>52</v>
      </c>
      <c r="Q132" s="24">
        <v>1.9259259259259258</v>
      </c>
      <c r="S132" s="24">
        <v>12</v>
      </c>
      <c r="T132" s="24">
        <v>18</v>
      </c>
      <c r="U132" s="24">
        <v>16</v>
      </c>
      <c r="V132" s="24">
        <v>1.3333333333333333</v>
      </c>
      <c r="X132" s="25">
        <v>12</v>
      </c>
      <c r="Y132" s="25">
        <v>40</v>
      </c>
      <c r="Z132" s="25">
        <v>39</v>
      </c>
      <c r="AA132" s="24">
        <v>8.3333333333333329E-2</v>
      </c>
    </row>
    <row r="133" spans="1:27">
      <c r="O133" s="24">
        <v>49</v>
      </c>
      <c r="P133" s="24">
        <v>94</v>
      </c>
      <c r="Q133" s="24">
        <v>1.9183673469387754</v>
      </c>
      <c r="S133" s="24">
        <v>12</v>
      </c>
      <c r="T133" s="24">
        <v>18</v>
      </c>
      <c r="U133" s="24">
        <v>16</v>
      </c>
      <c r="V133" s="24">
        <v>1.3333333333333333</v>
      </c>
      <c r="X133" s="25">
        <v>12</v>
      </c>
      <c r="Y133" s="25">
        <v>18</v>
      </c>
      <c r="Z133" s="25">
        <v>17</v>
      </c>
      <c r="AA133" s="24">
        <v>8.3333333333333329E-2</v>
      </c>
    </row>
    <row r="134" spans="1:27">
      <c r="O134" s="24">
        <v>49</v>
      </c>
      <c r="P134" s="24">
        <v>94</v>
      </c>
      <c r="Q134" s="24">
        <v>1.9183673469387754</v>
      </c>
      <c r="S134" s="24">
        <v>33</v>
      </c>
      <c r="T134" s="24">
        <v>42</v>
      </c>
      <c r="U134" s="24">
        <v>41</v>
      </c>
      <c r="V134" s="24">
        <v>1.2424242424242424</v>
      </c>
      <c r="X134" s="25">
        <v>12</v>
      </c>
      <c r="Y134" s="25">
        <v>39</v>
      </c>
      <c r="Z134" s="25">
        <v>38</v>
      </c>
      <c r="AA134" s="24">
        <v>8.3333333333333329E-2</v>
      </c>
    </row>
    <row r="135" spans="1:27">
      <c r="O135" s="24">
        <v>31</v>
      </c>
      <c r="P135" s="24">
        <v>59</v>
      </c>
      <c r="Q135" s="24">
        <v>1.903225806451613</v>
      </c>
      <c r="S135" s="24">
        <v>9</v>
      </c>
      <c r="T135" s="24">
        <v>13</v>
      </c>
      <c r="U135" s="24">
        <v>11</v>
      </c>
      <c r="V135" s="24">
        <v>1.2222222222222223</v>
      </c>
      <c r="X135" s="25">
        <v>12</v>
      </c>
      <c r="Y135" s="25">
        <v>19</v>
      </c>
      <c r="Z135" s="25">
        <v>18</v>
      </c>
      <c r="AA135" s="24">
        <v>8.3333333333333329E-2</v>
      </c>
    </row>
    <row r="136" spans="1:27">
      <c r="O136" s="24">
        <v>9</v>
      </c>
      <c r="P136" s="24">
        <v>17</v>
      </c>
      <c r="Q136" s="24">
        <v>1.8888888888888888</v>
      </c>
      <c r="S136" s="24">
        <v>9</v>
      </c>
      <c r="T136" s="24">
        <v>12</v>
      </c>
      <c r="U136" s="24">
        <v>11</v>
      </c>
      <c r="V136" s="24">
        <v>1.2222222222222223</v>
      </c>
      <c r="X136" s="25">
        <v>25</v>
      </c>
      <c r="Y136" s="25">
        <v>36</v>
      </c>
      <c r="Z136" s="25">
        <v>34</v>
      </c>
      <c r="AA136" s="24">
        <v>0.08</v>
      </c>
    </row>
    <row r="137" spans="1:27">
      <c r="O137" s="24">
        <v>9</v>
      </c>
      <c r="P137" s="24">
        <v>17</v>
      </c>
      <c r="Q137" s="24">
        <v>1.8888888888888888</v>
      </c>
      <c r="S137" s="24">
        <v>9</v>
      </c>
      <c r="T137" s="24">
        <v>13</v>
      </c>
      <c r="U137" s="24">
        <v>11</v>
      </c>
      <c r="V137" s="24">
        <v>1.2222222222222223</v>
      </c>
      <c r="X137" s="25">
        <v>26</v>
      </c>
      <c r="Y137" s="25">
        <v>56</v>
      </c>
      <c r="Z137" s="25">
        <v>54</v>
      </c>
      <c r="AA137" s="24">
        <v>7.6923076923076927E-2</v>
      </c>
    </row>
    <row r="138" spans="1:27">
      <c r="O138" s="24">
        <v>54</v>
      </c>
      <c r="P138" s="24">
        <v>102</v>
      </c>
      <c r="Q138" s="24">
        <v>1.8888888888888888</v>
      </c>
      <c r="S138" s="24">
        <v>18</v>
      </c>
      <c r="T138" s="24">
        <v>21</v>
      </c>
      <c r="U138" s="24">
        <v>20</v>
      </c>
      <c r="V138" s="24">
        <v>1.1111111111111112</v>
      </c>
      <c r="X138" s="25">
        <v>13</v>
      </c>
      <c r="Y138" s="25">
        <v>1</v>
      </c>
      <c r="Z138" s="25">
        <v>0</v>
      </c>
      <c r="AA138" s="24">
        <v>7.6923076923076927E-2</v>
      </c>
    </row>
    <row r="139" spans="1:27">
      <c r="O139" s="24">
        <v>9</v>
      </c>
      <c r="P139" s="24">
        <v>17</v>
      </c>
      <c r="Q139" s="24">
        <v>1.8888888888888888</v>
      </c>
      <c r="S139" s="24">
        <v>17.5</v>
      </c>
      <c r="T139" s="24">
        <v>17.5</v>
      </c>
      <c r="U139" s="24">
        <v>16.333333333333332</v>
      </c>
      <c r="V139" s="24">
        <v>0.93333333333333324</v>
      </c>
      <c r="X139" s="25">
        <v>27</v>
      </c>
      <c r="Y139" s="25">
        <v>46</v>
      </c>
      <c r="Z139" s="25">
        <v>44</v>
      </c>
      <c r="AA139" s="24">
        <v>7.407407407407407E-2</v>
      </c>
    </row>
    <row r="140" spans="1:27">
      <c r="O140" s="24">
        <v>18</v>
      </c>
      <c r="P140" s="24">
        <v>34</v>
      </c>
      <c r="Q140" s="24">
        <v>1.8888888888888888</v>
      </c>
      <c r="S140" s="24">
        <v>55</v>
      </c>
      <c r="T140" s="24">
        <v>53</v>
      </c>
      <c r="U140" s="24">
        <v>49</v>
      </c>
      <c r="V140" s="24">
        <v>0.89090909090909087</v>
      </c>
      <c r="X140" s="25">
        <v>82</v>
      </c>
      <c r="Y140" s="25">
        <v>67</v>
      </c>
      <c r="Z140" s="25">
        <v>61</v>
      </c>
      <c r="AA140" s="24">
        <v>7.3170731707317069E-2</v>
      </c>
    </row>
    <row r="141" spans="1:27">
      <c r="O141" s="24">
        <v>26</v>
      </c>
      <c r="P141" s="24">
        <v>49</v>
      </c>
      <c r="Q141" s="24">
        <v>1.8846153846153846</v>
      </c>
      <c r="S141" s="24">
        <v>18</v>
      </c>
      <c r="T141" s="24">
        <v>22</v>
      </c>
      <c r="U141" s="24">
        <v>16</v>
      </c>
      <c r="V141" s="24">
        <v>0.88888888888888884</v>
      </c>
      <c r="X141" s="25">
        <v>55</v>
      </c>
      <c r="Y141" s="25">
        <v>53</v>
      </c>
      <c r="Z141" s="25">
        <v>49</v>
      </c>
      <c r="AA141" s="24">
        <v>7.2727272727272724E-2</v>
      </c>
    </row>
    <row r="142" spans="1:27">
      <c r="O142" s="24">
        <v>17</v>
      </c>
      <c r="P142" s="24">
        <v>32</v>
      </c>
      <c r="Q142" s="24">
        <v>1.8823529411764706</v>
      </c>
      <c r="S142" s="24">
        <v>82</v>
      </c>
      <c r="T142" s="24">
        <v>67</v>
      </c>
      <c r="U142" s="24">
        <v>61</v>
      </c>
      <c r="V142" s="24">
        <v>0.74390243902439024</v>
      </c>
      <c r="X142" s="25">
        <v>430</v>
      </c>
      <c r="Y142" s="25">
        <v>30</v>
      </c>
      <c r="Z142" s="25">
        <v>0</v>
      </c>
      <c r="AA142" s="24">
        <v>6.9767441860465115E-2</v>
      </c>
    </row>
    <row r="143" spans="1:27">
      <c r="O143" s="24">
        <v>16</v>
      </c>
      <c r="P143" s="24">
        <v>30</v>
      </c>
      <c r="Q143" s="24">
        <v>1.875</v>
      </c>
      <c r="S143" s="24">
        <v>11</v>
      </c>
      <c r="T143" s="24">
        <v>9</v>
      </c>
      <c r="U143" s="24">
        <v>8</v>
      </c>
      <c r="V143" s="24">
        <v>0.72727272727272729</v>
      </c>
      <c r="X143" s="25">
        <v>17.5</v>
      </c>
      <c r="Y143" s="25">
        <v>17.5</v>
      </c>
      <c r="Z143" s="25">
        <v>16.333333333333332</v>
      </c>
      <c r="AA143" s="24">
        <v>6.6666666666666735E-2</v>
      </c>
    </row>
    <row r="144" spans="1:27">
      <c r="O144" s="24">
        <v>29</v>
      </c>
      <c r="P144" s="24">
        <v>54</v>
      </c>
      <c r="Q144" s="24">
        <v>1.8620689655172413</v>
      </c>
      <c r="S144" s="24">
        <v>160</v>
      </c>
      <c r="T144" s="24">
        <v>120</v>
      </c>
      <c r="U144" s="24">
        <v>110</v>
      </c>
      <c r="V144" s="24">
        <v>0.6875</v>
      </c>
      <c r="X144" s="25">
        <v>78</v>
      </c>
      <c r="Y144" s="25">
        <v>5</v>
      </c>
      <c r="Z144" s="25">
        <v>0</v>
      </c>
      <c r="AA144" s="24">
        <v>6.4102564102564097E-2</v>
      </c>
    </row>
    <row r="145" spans="15:27">
      <c r="O145" s="24">
        <v>14</v>
      </c>
      <c r="P145" s="24">
        <v>26</v>
      </c>
      <c r="Q145" s="24">
        <v>1.8571428571428572</v>
      </c>
      <c r="S145" s="24">
        <v>240</v>
      </c>
      <c r="T145" s="24">
        <v>130</v>
      </c>
      <c r="U145" s="24">
        <v>120</v>
      </c>
      <c r="V145" s="24">
        <v>0.5</v>
      </c>
      <c r="X145" s="25">
        <v>16</v>
      </c>
      <c r="Y145" s="25">
        <v>4</v>
      </c>
      <c r="Z145" s="25">
        <v>3</v>
      </c>
      <c r="AA145" s="24">
        <v>6.25E-2</v>
      </c>
    </row>
    <row r="146" spans="15:27">
      <c r="O146" s="24">
        <v>14</v>
      </c>
      <c r="P146" s="24">
        <v>26</v>
      </c>
      <c r="Q146" s="24">
        <v>1.8571428571428572</v>
      </c>
      <c r="S146" s="24">
        <v>15</v>
      </c>
      <c r="T146" s="24">
        <v>5</v>
      </c>
      <c r="U146" s="24">
        <v>5</v>
      </c>
      <c r="V146" s="24">
        <v>0.33333333333333331</v>
      </c>
      <c r="X146" s="25">
        <v>16</v>
      </c>
      <c r="Y146" s="25">
        <v>42</v>
      </c>
      <c r="Z146" s="25">
        <v>41</v>
      </c>
      <c r="AA146" s="24">
        <v>6.25E-2</v>
      </c>
    </row>
    <row r="147" spans="15:27">
      <c r="O147" s="24">
        <v>26</v>
      </c>
      <c r="P147" s="24">
        <v>48</v>
      </c>
      <c r="Q147" s="24">
        <v>1.8461538461538463</v>
      </c>
      <c r="S147" s="24">
        <v>39</v>
      </c>
      <c r="T147" s="24">
        <v>20</v>
      </c>
      <c r="U147" s="24">
        <v>12</v>
      </c>
      <c r="V147" s="24">
        <v>0.30769230769230771</v>
      </c>
      <c r="X147" s="25">
        <v>16</v>
      </c>
      <c r="Y147" s="25">
        <v>4</v>
      </c>
      <c r="Z147" s="25">
        <v>3</v>
      </c>
      <c r="AA147" s="24">
        <v>6.25E-2</v>
      </c>
    </row>
    <row r="148" spans="15:27">
      <c r="O148" s="24">
        <v>32</v>
      </c>
      <c r="P148" s="24">
        <v>59</v>
      </c>
      <c r="Q148" s="24">
        <v>1.84375</v>
      </c>
      <c r="S148" s="24">
        <v>14</v>
      </c>
      <c r="T148" s="24">
        <v>9</v>
      </c>
      <c r="U148" s="24">
        <v>4</v>
      </c>
      <c r="V148" s="24">
        <v>0.2857142857142857</v>
      </c>
      <c r="X148" s="25">
        <v>160</v>
      </c>
      <c r="Y148" s="25">
        <v>120</v>
      </c>
      <c r="Z148" s="25">
        <v>110</v>
      </c>
      <c r="AA148" s="24">
        <v>6.25E-2</v>
      </c>
    </row>
    <row r="149" spans="15:27">
      <c r="O149" s="24">
        <v>6</v>
      </c>
      <c r="P149" s="24">
        <v>11</v>
      </c>
      <c r="Q149" s="24">
        <v>1.8333333333333333</v>
      </c>
      <c r="S149" s="24">
        <v>16</v>
      </c>
      <c r="T149" s="24">
        <v>4</v>
      </c>
      <c r="U149" s="24">
        <v>3</v>
      </c>
      <c r="V149" s="24">
        <v>0.1875</v>
      </c>
      <c r="X149" s="25">
        <v>18</v>
      </c>
      <c r="Y149" s="25">
        <v>21</v>
      </c>
      <c r="Z149" s="25">
        <v>20</v>
      </c>
      <c r="AA149" s="24">
        <v>5.5555555555555552E-2</v>
      </c>
    </row>
    <row r="150" spans="15:27">
      <c r="O150" s="24">
        <v>35</v>
      </c>
      <c r="P150" s="24">
        <v>64</v>
      </c>
      <c r="Q150" s="24">
        <v>1.8285714285714285</v>
      </c>
      <c r="S150" s="24">
        <v>16</v>
      </c>
      <c r="T150" s="24">
        <v>4</v>
      </c>
      <c r="U150" s="24">
        <v>3</v>
      </c>
      <c r="V150" s="24">
        <v>0.1875</v>
      </c>
      <c r="X150" s="25">
        <v>19</v>
      </c>
      <c r="Y150" s="25">
        <v>64</v>
      </c>
      <c r="Z150" s="25">
        <v>63</v>
      </c>
      <c r="AA150" s="24">
        <v>5.2631578947368418E-2</v>
      </c>
    </row>
    <row r="151" spans="15:27">
      <c r="O151" s="24">
        <v>5</v>
      </c>
      <c r="P151" s="24">
        <v>9</v>
      </c>
      <c r="Q151" s="24">
        <v>1.8</v>
      </c>
      <c r="S151" s="24">
        <v>160</v>
      </c>
      <c r="T151" s="24">
        <v>70</v>
      </c>
      <c r="U151" s="24">
        <v>30</v>
      </c>
      <c r="V151" s="24">
        <v>0.1875</v>
      </c>
      <c r="X151" s="25">
        <v>19</v>
      </c>
      <c r="Y151" s="25">
        <v>64</v>
      </c>
      <c r="Z151" s="25">
        <v>63</v>
      </c>
      <c r="AA151" s="24">
        <v>5.2631578947368418E-2</v>
      </c>
    </row>
    <row r="152" spans="15:27">
      <c r="O152" s="24">
        <v>45</v>
      </c>
      <c r="P152" s="24">
        <v>81</v>
      </c>
      <c r="Q152" s="24">
        <v>1.8</v>
      </c>
      <c r="X152" s="25">
        <v>39</v>
      </c>
      <c r="Y152" s="25">
        <v>2</v>
      </c>
      <c r="Z152" s="25">
        <v>0.1</v>
      </c>
      <c r="AA152" s="24">
        <v>5.128205128205128E-2</v>
      </c>
    </row>
    <row r="153" spans="15:27">
      <c r="O153" s="24">
        <v>5</v>
      </c>
      <c r="P153" s="24">
        <v>9</v>
      </c>
      <c r="Q153" s="24">
        <v>1.8</v>
      </c>
      <c r="X153" s="25">
        <v>21</v>
      </c>
      <c r="Y153" s="25">
        <v>8</v>
      </c>
      <c r="Z153" s="25">
        <v>7</v>
      </c>
      <c r="AA153" s="24">
        <v>4.7619047619047616E-2</v>
      </c>
    </row>
    <row r="154" spans="15:27">
      <c r="O154" s="24">
        <v>19</v>
      </c>
      <c r="P154" s="24">
        <v>34</v>
      </c>
      <c r="Q154" s="24">
        <v>1.7894736842105263</v>
      </c>
      <c r="X154" s="25">
        <v>240</v>
      </c>
      <c r="Y154" s="25">
        <v>130</v>
      </c>
      <c r="Z154" s="25">
        <v>120</v>
      </c>
      <c r="AA154" s="24">
        <v>4.1666666666666664E-2</v>
      </c>
    </row>
    <row r="155" spans="15:27">
      <c r="O155" s="24">
        <v>19</v>
      </c>
      <c r="P155" s="24">
        <v>34</v>
      </c>
      <c r="Q155" s="24">
        <v>1.7894736842105263</v>
      </c>
      <c r="X155" s="25">
        <v>52</v>
      </c>
      <c r="Y155" s="25">
        <v>2</v>
      </c>
      <c r="Z155" s="25">
        <v>0.3</v>
      </c>
      <c r="AA155" s="24">
        <v>3.8461538461538464E-2</v>
      </c>
    </row>
    <row r="156" spans="15:27">
      <c r="O156" s="24">
        <v>33</v>
      </c>
      <c r="P156" s="24">
        <v>59</v>
      </c>
      <c r="Q156" s="24">
        <v>1.7878787878787878</v>
      </c>
      <c r="X156" s="25">
        <v>27</v>
      </c>
      <c r="Y156" s="25">
        <v>38</v>
      </c>
      <c r="Z156" s="25">
        <v>37</v>
      </c>
      <c r="AA156" s="24">
        <v>3.7037037037037035E-2</v>
      </c>
    </row>
    <row r="157" spans="15:27">
      <c r="O157" s="24">
        <v>14</v>
      </c>
      <c r="P157" s="24">
        <v>25</v>
      </c>
      <c r="Q157" s="24">
        <v>1.7857142857142858</v>
      </c>
      <c r="X157" s="25">
        <v>27</v>
      </c>
      <c r="Y157" s="25">
        <v>38</v>
      </c>
      <c r="Z157" s="25">
        <v>37</v>
      </c>
      <c r="AA157" s="24">
        <v>3.7037037037037035E-2</v>
      </c>
    </row>
    <row r="158" spans="15:27">
      <c r="O158" s="24">
        <v>32</v>
      </c>
      <c r="P158" s="24">
        <v>57</v>
      </c>
      <c r="Q158" s="24">
        <v>1.78125</v>
      </c>
      <c r="X158" s="25">
        <v>27</v>
      </c>
      <c r="Y158" s="25">
        <v>45</v>
      </c>
      <c r="Z158" s="25">
        <v>44</v>
      </c>
      <c r="AA158" s="24">
        <v>3.7037037037037035E-2</v>
      </c>
    </row>
    <row r="159" spans="15:27">
      <c r="O159" s="24">
        <v>180</v>
      </c>
      <c r="P159" s="24">
        <v>320</v>
      </c>
      <c r="Q159" s="24">
        <v>1.7777777777777777</v>
      </c>
      <c r="X159" s="25">
        <v>27</v>
      </c>
      <c r="Y159" s="25">
        <v>54</v>
      </c>
      <c r="Z159" s="25">
        <v>53</v>
      </c>
      <c r="AA159" s="24">
        <v>3.7037037037037035E-2</v>
      </c>
    </row>
    <row r="160" spans="15:27">
      <c r="O160" s="24">
        <v>4</v>
      </c>
      <c r="P160" s="24">
        <v>7</v>
      </c>
      <c r="Q160" s="24">
        <v>1.75</v>
      </c>
      <c r="X160" s="25">
        <v>29</v>
      </c>
      <c r="Y160" s="25">
        <v>40</v>
      </c>
      <c r="Z160" s="25">
        <v>39</v>
      </c>
      <c r="AA160" s="24">
        <v>3.4482758620689655E-2</v>
      </c>
    </row>
    <row r="161" spans="15:27">
      <c r="O161" s="24">
        <v>228</v>
      </c>
      <c r="P161" s="24">
        <v>397</v>
      </c>
      <c r="Q161" s="24">
        <v>1.7412280701754386</v>
      </c>
      <c r="X161" s="25">
        <v>29</v>
      </c>
      <c r="Y161" s="25">
        <v>40</v>
      </c>
      <c r="Z161" s="25">
        <v>39</v>
      </c>
      <c r="AA161" s="24">
        <v>3.4482758620689655E-2</v>
      </c>
    </row>
    <row r="162" spans="15:27">
      <c r="O162" s="24">
        <v>23</v>
      </c>
      <c r="P162" s="24">
        <v>40</v>
      </c>
      <c r="Q162" s="24">
        <v>1.7391304347826086</v>
      </c>
      <c r="X162" s="25">
        <v>59</v>
      </c>
      <c r="Y162" s="25">
        <v>2</v>
      </c>
      <c r="Z162" s="25">
        <v>0.1</v>
      </c>
      <c r="AA162" s="24">
        <v>3.3898305084745763E-2</v>
      </c>
    </row>
    <row r="163" spans="15:27">
      <c r="O163" s="24">
        <v>60</v>
      </c>
      <c r="P163" s="24">
        <v>104</v>
      </c>
      <c r="Q163" s="24">
        <v>1.7333333333333334</v>
      </c>
      <c r="X163" s="25">
        <v>32</v>
      </c>
      <c r="Y163" s="25">
        <v>1</v>
      </c>
      <c r="Z163" s="25">
        <v>0.1</v>
      </c>
      <c r="AA163" s="24">
        <v>3.125E-2</v>
      </c>
    </row>
    <row r="164" spans="15:27">
      <c r="O164" s="24">
        <v>33</v>
      </c>
      <c r="P164" s="24">
        <v>57</v>
      </c>
      <c r="Q164" s="24">
        <v>1.7272727272727273</v>
      </c>
      <c r="X164" s="25">
        <v>33</v>
      </c>
      <c r="Y164" s="25">
        <v>42</v>
      </c>
      <c r="Z164" s="25">
        <v>41</v>
      </c>
      <c r="AA164" s="24">
        <v>3.0303030303030304E-2</v>
      </c>
    </row>
    <row r="165" spans="15:27">
      <c r="O165" s="24">
        <v>21</v>
      </c>
      <c r="P165" s="24">
        <v>36</v>
      </c>
      <c r="Q165" s="24">
        <v>1.7142857142857142</v>
      </c>
      <c r="X165" s="25">
        <v>80</v>
      </c>
      <c r="Y165" s="25">
        <v>2</v>
      </c>
      <c r="Z165" s="25">
        <v>0.2</v>
      </c>
      <c r="AA165" s="24">
        <v>2.5000000000000001E-2</v>
      </c>
    </row>
    <row r="166" spans="15:27">
      <c r="O166" s="24">
        <v>21</v>
      </c>
      <c r="P166" s="24">
        <v>36</v>
      </c>
      <c r="Q166" s="24">
        <v>1.7142857142857142</v>
      </c>
      <c r="X166" s="25">
        <v>45</v>
      </c>
      <c r="Y166" s="25">
        <v>1</v>
      </c>
      <c r="Z166" s="25">
        <v>0.1</v>
      </c>
      <c r="AA166" s="24">
        <v>2.2222222222222223E-2</v>
      </c>
    </row>
    <row r="167" spans="15:27">
      <c r="O167" s="24">
        <v>21</v>
      </c>
      <c r="P167" s="24">
        <v>36</v>
      </c>
      <c r="Q167" s="24">
        <v>1.7142857142857142</v>
      </c>
      <c r="X167" s="25">
        <v>68</v>
      </c>
      <c r="Y167" s="25">
        <v>1</v>
      </c>
      <c r="Z167" s="25">
        <v>0.1</v>
      </c>
      <c r="AA167" s="24">
        <v>1.4705882352941176E-2</v>
      </c>
    </row>
    <row r="168" spans="15:27">
      <c r="O168" s="24">
        <v>21</v>
      </c>
      <c r="P168" s="24">
        <v>36</v>
      </c>
      <c r="Q168" s="24">
        <v>1.7142857142857142</v>
      </c>
    </row>
    <row r="169" spans="15:27">
      <c r="O169" s="24">
        <v>52</v>
      </c>
      <c r="P169" s="24">
        <v>89</v>
      </c>
      <c r="Q169" s="24">
        <v>1.7115384615384615</v>
      </c>
    </row>
    <row r="170" spans="15:27">
      <c r="O170" s="24">
        <v>31</v>
      </c>
      <c r="P170" s="24">
        <v>53</v>
      </c>
      <c r="Q170" s="24">
        <v>1.7096774193548387</v>
      </c>
    </row>
    <row r="171" spans="15:27">
      <c r="O171" s="24">
        <v>44</v>
      </c>
      <c r="P171" s="24">
        <v>75</v>
      </c>
      <c r="Q171" s="24">
        <v>1.7045454545454546</v>
      </c>
    </row>
    <row r="172" spans="15:27">
      <c r="O172" s="24">
        <v>22</v>
      </c>
      <c r="P172" s="24">
        <v>37</v>
      </c>
      <c r="Q172" s="24">
        <v>1.6818181818181819</v>
      </c>
    </row>
    <row r="173" spans="15:27">
      <c r="O173" s="24">
        <v>3</v>
      </c>
      <c r="P173" s="24">
        <v>5</v>
      </c>
      <c r="Q173" s="24">
        <v>1.6666666666666667</v>
      </c>
    </row>
    <row r="174" spans="15:27">
      <c r="O174" s="24">
        <v>3</v>
      </c>
      <c r="P174" s="24">
        <v>5</v>
      </c>
      <c r="Q174" s="24">
        <v>1.6666666666666667</v>
      </c>
    </row>
    <row r="175" spans="15:27">
      <c r="O175" s="24">
        <v>15</v>
      </c>
      <c r="P175" s="24">
        <v>25</v>
      </c>
      <c r="Q175" s="24">
        <v>1.6666666666666667</v>
      </c>
    </row>
    <row r="176" spans="15:27">
      <c r="O176" s="24">
        <v>26</v>
      </c>
      <c r="P176" s="24">
        <v>43</v>
      </c>
      <c r="Q176" s="24">
        <v>1.6538461538461537</v>
      </c>
    </row>
    <row r="177" spans="15:17">
      <c r="O177" s="24">
        <v>65</v>
      </c>
      <c r="P177" s="24">
        <v>104</v>
      </c>
      <c r="Q177" s="24">
        <v>1.6</v>
      </c>
    </row>
    <row r="178" spans="15:17">
      <c r="O178" s="24">
        <v>56</v>
      </c>
      <c r="P178" s="24">
        <v>89</v>
      </c>
      <c r="Q178" s="24">
        <v>1.5892857142857142</v>
      </c>
    </row>
    <row r="179" spans="15:17">
      <c r="O179" s="24">
        <v>19</v>
      </c>
      <c r="P179" s="24">
        <v>30</v>
      </c>
      <c r="Q179" s="24">
        <v>1.5789473684210527</v>
      </c>
    </row>
    <row r="180" spans="15:17">
      <c r="O180" s="24">
        <v>21</v>
      </c>
      <c r="P180" s="24">
        <v>33</v>
      </c>
      <c r="Q180" s="24">
        <v>1.5714285714285714</v>
      </c>
    </row>
    <row r="181" spans="15:17">
      <c r="O181" s="24">
        <v>37</v>
      </c>
      <c r="P181" s="24">
        <v>58</v>
      </c>
      <c r="Q181" s="24">
        <v>1.5675675675675675</v>
      </c>
    </row>
    <row r="182" spans="15:17">
      <c r="O182" s="24">
        <v>30</v>
      </c>
      <c r="P182" s="24">
        <v>47</v>
      </c>
      <c r="Q182" s="24">
        <v>1.5666666666666667</v>
      </c>
    </row>
    <row r="183" spans="15:17">
      <c r="O183" s="24">
        <v>78</v>
      </c>
      <c r="P183" s="24">
        <v>122</v>
      </c>
      <c r="Q183" s="24">
        <v>1.5641025641025641</v>
      </c>
    </row>
    <row r="184" spans="15:17">
      <c r="O184" s="24">
        <v>76</v>
      </c>
      <c r="P184" s="24">
        <v>118</v>
      </c>
      <c r="Q184" s="24">
        <v>1.5526315789473684</v>
      </c>
    </row>
    <row r="185" spans="15:17">
      <c r="O185" s="24">
        <v>24</v>
      </c>
      <c r="P185" s="24">
        <v>37</v>
      </c>
      <c r="Q185" s="24">
        <v>1.5416666666666667</v>
      </c>
    </row>
    <row r="186" spans="15:17">
      <c r="O186" s="24">
        <v>57</v>
      </c>
      <c r="P186" s="24">
        <v>87</v>
      </c>
      <c r="Q186" s="24">
        <v>1.5263157894736843</v>
      </c>
    </row>
    <row r="187" spans="15:17">
      <c r="O187" s="24">
        <v>32</v>
      </c>
      <c r="P187" s="24">
        <v>48</v>
      </c>
      <c r="Q187" s="24">
        <v>1.5</v>
      </c>
    </row>
    <row r="188" spans="15:17">
      <c r="O188" s="24">
        <v>16</v>
      </c>
      <c r="P188" s="24">
        <v>24</v>
      </c>
      <c r="Q188" s="24">
        <v>1.5</v>
      </c>
    </row>
    <row r="189" spans="15:17">
      <c r="O189" s="24">
        <v>29</v>
      </c>
      <c r="P189" s="24">
        <v>43</v>
      </c>
      <c r="Q189" s="24">
        <v>1.4827586206896552</v>
      </c>
    </row>
    <row r="190" spans="15:17">
      <c r="O190" s="24">
        <v>77</v>
      </c>
      <c r="P190" s="24">
        <v>113</v>
      </c>
      <c r="Q190" s="24">
        <v>1.4675324675324675</v>
      </c>
    </row>
    <row r="191" spans="15:17">
      <c r="O191" s="24">
        <v>27</v>
      </c>
      <c r="P191" s="24">
        <v>39</v>
      </c>
      <c r="Q191" s="24">
        <v>1.4444444444444444</v>
      </c>
    </row>
    <row r="192" spans="15:17">
      <c r="O192" s="24">
        <v>47</v>
      </c>
      <c r="P192" s="24">
        <v>67</v>
      </c>
      <c r="Q192" s="24">
        <v>1.425531914893617</v>
      </c>
    </row>
    <row r="193" spans="15:17">
      <c r="O193" s="24">
        <v>38</v>
      </c>
      <c r="P193" s="24">
        <v>54</v>
      </c>
      <c r="Q193" s="24">
        <v>1.4210526315789473</v>
      </c>
    </row>
    <row r="194" spans="15:17">
      <c r="O194" s="24">
        <v>12</v>
      </c>
      <c r="P194" s="24">
        <v>17</v>
      </c>
      <c r="Q194" s="24">
        <v>1.4166666666666667</v>
      </c>
    </row>
    <row r="195" spans="15:17">
      <c r="O195" s="24">
        <v>37</v>
      </c>
      <c r="P195" s="24">
        <v>52</v>
      </c>
      <c r="Q195" s="24">
        <v>1.4054054054054055</v>
      </c>
    </row>
    <row r="196" spans="15:17">
      <c r="O196" s="24">
        <v>37</v>
      </c>
      <c r="P196" s="24">
        <v>52</v>
      </c>
      <c r="Q196" s="24">
        <v>1.4054054054054055</v>
      </c>
    </row>
    <row r="197" spans="15:17">
      <c r="O197" s="24">
        <v>13</v>
      </c>
      <c r="P197" s="24">
        <v>18</v>
      </c>
      <c r="Q197" s="24">
        <v>1.3846153846153846</v>
      </c>
    </row>
    <row r="198" spans="15:17">
      <c r="O198" s="24">
        <v>22</v>
      </c>
      <c r="P198" s="24">
        <v>30</v>
      </c>
      <c r="Q198" s="24">
        <v>1.3636363636363635</v>
      </c>
    </row>
    <row r="199" spans="15:17">
      <c r="O199" s="24">
        <v>44</v>
      </c>
      <c r="P199" s="24">
        <v>58</v>
      </c>
      <c r="Q199" s="24">
        <v>1.3181818181818181</v>
      </c>
    </row>
    <row r="200" spans="15:17">
      <c r="O200" s="24">
        <v>28</v>
      </c>
      <c r="P200" s="24">
        <v>36</v>
      </c>
      <c r="Q200" s="24">
        <v>1.2857142857142858</v>
      </c>
    </row>
    <row r="201" spans="15:17">
      <c r="O201" s="24">
        <v>64</v>
      </c>
      <c r="P201" s="24">
        <v>81</v>
      </c>
      <c r="Q201" s="24">
        <v>1.265625</v>
      </c>
    </row>
    <row r="202" spans="15:17">
      <c r="O202" s="24">
        <v>19</v>
      </c>
      <c r="P202" s="24">
        <v>24</v>
      </c>
      <c r="Q202" s="24">
        <v>1.263157894736842</v>
      </c>
    </row>
    <row r="203" spans="15:17">
      <c r="O203" s="24">
        <v>45</v>
      </c>
      <c r="P203" s="24">
        <v>56</v>
      </c>
      <c r="Q203" s="24">
        <v>1.2444444444444445</v>
      </c>
    </row>
    <row r="204" spans="15:17">
      <c r="O204" s="24">
        <v>9</v>
      </c>
      <c r="P204" s="24">
        <v>11</v>
      </c>
      <c r="Q204" s="24">
        <v>1.2222222222222223</v>
      </c>
    </row>
    <row r="205" spans="15:17">
      <c r="O205" s="24">
        <v>23</v>
      </c>
      <c r="P205" s="24">
        <v>27</v>
      </c>
      <c r="Q205" s="24">
        <v>1.173913043478261</v>
      </c>
    </row>
    <row r="206" spans="15:17">
      <c r="O206" s="24">
        <v>140</v>
      </c>
      <c r="P206" s="24">
        <v>150</v>
      </c>
      <c r="Q206" s="24">
        <v>1.0714285714285714</v>
      </c>
    </row>
    <row r="207" spans="15:17">
      <c r="O207" s="24">
        <v>39</v>
      </c>
      <c r="P207" s="24">
        <v>32</v>
      </c>
      <c r="Q207" s="24">
        <v>0.82051282051282048</v>
      </c>
    </row>
    <row r="208" spans="15:17">
      <c r="O208" s="24">
        <v>22</v>
      </c>
      <c r="P208" s="24">
        <v>17</v>
      </c>
      <c r="Q208" s="24">
        <v>0.77272727272727271</v>
      </c>
    </row>
    <row r="209" spans="15:17">
      <c r="O209" s="24">
        <v>16</v>
      </c>
      <c r="P209" s="24">
        <v>12</v>
      </c>
      <c r="Q209" s="24">
        <v>0.75</v>
      </c>
    </row>
    <row r="210" spans="15:17">
      <c r="O210" s="24">
        <v>32</v>
      </c>
      <c r="P210" s="24">
        <v>23</v>
      </c>
      <c r="Q210" s="24">
        <v>0.71875</v>
      </c>
    </row>
    <row r="211" spans="15:17">
      <c r="O211" s="24">
        <v>44</v>
      </c>
      <c r="P211" s="24">
        <v>29</v>
      </c>
      <c r="Q211" s="24">
        <v>0.65909090909090906</v>
      </c>
    </row>
    <row r="212" spans="15:17">
      <c r="O212" s="24">
        <v>36</v>
      </c>
      <c r="P212" s="24">
        <v>23</v>
      </c>
      <c r="Q212" s="24">
        <v>0.63888888888888884</v>
      </c>
    </row>
    <row r="213" spans="15:17">
      <c r="O213" s="24">
        <v>18</v>
      </c>
      <c r="P213" s="24">
        <v>9</v>
      </c>
      <c r="Q213" s="24">
        <v>0.5</v>
      </c>
    </row>
    <row r="214" spans="15:17">
      <c r="O214" s="24">
        <v>31</v>
      </c>
      <c r="P214" s="24">
        <v>10</v>
      </c>
      <c r="Q214" s="24">
        <v>0.32258064516129031</v>
      </c>
    </row>
  </sheetData>
  <mergeCells count="17">
    <mergeCell ref="M5:M8"/>
    <mergeCell ref="F6:G6"/>
    <mergeCell ref="K6:L6"/>
    <mergeCell ref="V5:V8"/>
    <mergeCell ref="AA5:AA8"/>
    <mergeCell ref="A1:B1"/>
    <mergeCell ref="A3:C3"/>
    <mergeCell ref="E3:M3"/>
    <mergeCell ref="O3:Q3"/>
    <mergeCell ref="S3:AA3"/>
    <mergeCell ref="S5:T5"/>
    <mergeCell ref="T6:U6"/>
    <mergeCell ref="Y6:Z6"/>
    <mergeCell ref="C7:C8"/>
    <mergeCell ref="E5:G5"/>
    <mergeCell ref="Q7:Q8"/>
    <mergeCell ref="H5:H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M21" sqref="M21"/>
    </sheetView>
  </sheetViews>
  <sheetFormatPr defaultRowHeight="15"/>
  <sheetData>
    <row r="1" spans="1:13">
      <c r="A1" s="1" t="s">
        <v>4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47"/>
      <c r="B2" s="47"/>
      <c r="C2" s="47"/>
      <c r="D2" s="15"/>
      <c r="E2" s="11"/>
      <c r="F2" s="11"/>
      <c r="G2" s="11"/>
      <c r="H2" s="1"/>
      <c r="I2" s="1"/>
      <c r="J2" s="1"/>
      <c r="K2" s="1"/>
      <c r="L2" s="1"/>
      <c r="M2" s="1"/>
    </row>
    <row r="3" spans="1:13">
      <c r="A3" s="16"/>
      <c r="B3" s="46" t="s">
        <v>5</v>
      </c>
      <c r="C3" s="46"/>
      <c r="D3" s="46"/>
      <c r="E3" s="46"/>
      <c r="F3" s="46"/>
      <c r="G3" s="21"/>
      <c r="H3" s="46" t="s">
        <v>7</v>
      </c>
      <c r="I3" s="46"/>
      <c r="J3" s="46"/>
      <c r="K3" s="46"/>
      <c r="L3" s="46"/>
      <c r="M3" s="1"/>
    </row>
    <row r="4" spans="1:13">
      <c r="A4" s="16"/>
      <c r="B4" s="38" t="s">
        <v>29</v>
      </c>
      <c r="C4" s="38"/>
      <c r="D4" s="38"/>
      <c r="E4" s="38" t="s">
        <v>30</v>
      </c>
      <c r="F4" s="38"/>
      <c r="G4" s="38"/>
      <c r="H4" s="38" t="s">
        <v>29</v>
      </c>
      <c r="I4" s="38"/>
      <c r="J4" s="38"/>
      <c r="K4" s="38" t="s">
        <v>30</v>
      </c>
      <c r="L4" s="38"/>
      <c r="M4" s="38"/>
    </row>
    <row r="5" spans="1:13">
      <c r="A5" s="16"/>
      <c r="B5" s="16" t="s">
        <v>23</v>
      </c>
      <c r="C5" s="16" t="s">
        <v>24</v>
      </c>
      <c r="D5" s="2" t="s">
        <v>28</v>
      </c>
      <c r="E5" s="16" t="s">
        <v>23</v>
      </c>
      <c r="F5" s="16" t="s">
        <v>24</v>
      </c>
      <c r="G5" s="2" t="s">
        <v>28</v>
      </c>
      <c r="H5" s="2" t="s">
        <v>25</v>
      </c>
      <c r="I5" s="2" t="s">
        <v>26</v>
      </c>
      <c r="J5" s="2" t="s">
        <v>28</v>
      </c>
      <c r="K5" s="2" t="s">
        <v>25</v>
      </c>
      <c r="L5" s="2" t="s">
        <v>26</v>
      </c>
      <c r="M5" s="2" t="s">
        <v>28</v>
      </c>
    </row>
    <row r="6" spans="1:13">
      <c r="A6" s="45" t="s">
        <v>31</v>
      </c>
      <c r="B6" s="17">
        <v>1000</v>
      </c>
      <c r="C6" s="17">
        <v>1000</v>
      </c>
      <c r="D6" s="17">
        <v>0</v>
      </c>
      <c r="E6" s="17">
        <v>1000</v>
      </c>
      <c r="F6" s="17">
        <v>1000</v>
      </c>
      <c r="G6" s="17">
        <v>0</v>
      </c>
      <c r="H6" s="18">
        <v>1000</v>
      </c>
      <c r="I6" s="18">
        <v>1000</v>
      </c>
      <c r="J6" s="17">
        <v>0</v>
      </c>
      <c r="K6" s="18">
        <v>1000</v>
      </c>
      <c r="L6" s="18">
        <v>1000</v>
      </c>
      <c r="M6" s="17">
        <v>0</v>
      </c>
    </row>
    <row r="7" spans="1:13">
      <c r="A7" s="45"/>
      <c r="B7" s="17">
        <v>1000</v>
      </c>
      <c r="C7" s="17">
        <v>1000</v>
      </c>
      <c r="D7" s="17">
        <v>0</v>
      </c>
      <c r="E7" s="17">
        <v>1000</v>
      </c>
      <c r="F7" s="17">
        <v>1000</v>
      </c>
      <c r="G7" s="17">
        <v>0</v>
      </c>
      <c r="H7" s="18">
        <v>1000</v>
      </c>
      <c r="I7" s="18">
        <v>1000</v>
      </c>
      <c r="J7" s="17">
        <v>0</v>
      </c>
      <c r="K7" s="18">
        <v>1000</v>
      </c>
      <c r="L7" s="18">
        <v>1000</v>
      </c>
      <c r="M7" s="17">
        <v>0</v>
      </c>
    </row>
    <row r="8" spans="1:13">
      <c r="A8" s="45"/>
      <c r="B8" s="17">
        <v>1000</v>
      </c>
      <c r="C8" s="17">
        <v>1000</v>
      </c>
      <c r="D8" s="17">
        <v>0</v>
      </c>
      <c r="E8" s="17">
        <v>1000</v>
      </c>
      <c r="F8" s="17">
        <v>1000</v>
      </c>
      <c r="G8" s="17">
        <v>0</v>
      </c>
      <c r="H8" s="18">
        <v>1000</v>
      </c>
      <c r="I8" s="18">
        <v>1000</v>
      </c>
      <c r="J8" s="17">
        <v>0</v>
      </c>
      <c r="K8" s="18">
        <v>1000</v>
      </c>
      <c r="L8" s="18">
        <v>1000</v>
      </c>
      <c r="M8" s="17">
        <v>0</v>
      </c>
    </row>
    <row r="9" spans="1:13">
      <c r="A9" s="45" t="s">
        <v>32</v>
      </c>
      <c r="B9" s="19">
        <v>1000</v>
      </c>
      <c r="C9" s="19">
        <v>999</v>
      </c>
      <c r="D9" s="17">
        <v>0.1</v>
      </c>
      <c r="E9" s="3">
        <v>42</v>
      </c>
      <c r="F9" s="3">
        <v>41</v>
      </c>
      <c r="G9" s="17">
        <v>2.3809523809523809</v>
      </c>
      <c r="H9" s="20">
        <v>1000</v>
      </c>
      <c r="I9" s="20">
        <v>997</v>
      </c>
      <c r="J9" s="17">
        <v>0.3</v>
      </c>
      <c r="K9" s="4">
        <v>52</v>
      </c>
      <c r="L9" s="4">
        <v>51</v>
      </c>
      <c r="M9" s="17">
        <v>1.9230769230769231</v>
      </c>
    </row>
    <row r="10" spans="1:13">
      <c r="A10" s="45"/>
      <c r="B10" s="19">
        <v>1000</v>
      </c>
      <c r="C10" s="19">
        <v>998</v>
      </c>
      <c r="D10" s="17">
        <v>0.2</v>
      </c>
      <c r="E10" s="3">
        <v>40</v>
      </c>
      <c r="F10" s="3">
        <v>39</v>
      </c>
      <c r="G10" s="17">
        <v>2.5</v>
      </c>
      <c r="H10" s="20">
        <v>1000</v>
      </c>
      <c r="I10" s="20">
        <v>998</v>
      </c>
      <c r="J10" s="17">
        <v>0.2</v>
      </c>
      <c r="K10" s="4">
        <v>64</v>
      </c>
      <c r="L10" s="4">
        <v>63</v>
      </c>
      <c r="M10" s="17">
        <v>1.5625</v>
      </c>
    </row>
    <row r="11" spans="1:13">
      <c r="A11" s="45"/>
      <c r="B11" s="19">
        <v>1000</v>
      </c>
      <c r="C11" s="19">
        <v>999</v>
      </c>
      <c r="D11" s="17">
        <v>0.1</v>
      </c>
      <c r="E11" s="3">
        <v>32</v>
      </c>
      <c r="F11" s="3">
        <v>31</v>
      </c>
      <c r="G11" s="17">
        <v>3.125</v>
      </c>
      <c r="H11" s="20">
        <v>1000</v>
      </c>
      <c r="I11" s="20">
        <v>997</v>
      </c>
      <c r="J11" s="17">
        <v>0.3</v>
      </c>
      <c r="K11" s="4">
        <v>73</v>
      </c>
      <c r="L11" s="4">
        <v>71</v>
      </c>
      <c r="M11" s="17">
        <v>2.7397260273972601</v>
      </c>
    </row>
    <row r="12" spans="1:13">
      <c r="A12" s="45" t="s">
        <v>33</v>
      </c>
      <c r="B12" s="17">
        <v>1000</v>
      </c>
      <c r="C12" s="17">
        <v>995</v>
      </c>
      <c r="D12" s="17">
        <v>0.5</v>
      </c>
      <c r="E12" s="3">
        <v>53</v>
      </c>
      <c r="F12" s="3">
        <v>51</v>
      </c>
      <c r="G12" s="17">
        <v>3.7735849056603774</v>
      </c>
      <c r="H12" s="20">
        <v>1000</v>
      </c>
      <c r="I12" s="20">
        <v>997</v>
      </c>
      <c r="J12" s="17">
        <v>0.3</v>
      </c>
      <c r="K12" s="4">
        <v>55</v>
      </c>
      <c r="L12" s="4">
        <v>53</v>
      </c>
      <c r="M12" s="17">
        <v>3.6363636363636362</v>
      </c>
    </row>
    <row r="13" spans="1:13">
      <c r="A13" s="45"/>
      <c r="B13" s="17">
        <v>1000</v>
      </c>
      <c r="C13" s="17">
        <v>995</v>
      </c>
      <c r="D13" s="17">
        <v>0.5</v>
      </c>
      <c r="E13" s="3">
        <v>67</v>
      </c>
      <c r="F13" s="3">
        <v>64</v>
      </c>
      <c r="G13" s="17">
        <v>4.4776119402985071</v>
      </c>
      <c r="H13" s="20">
        <v>1000</v>
      </c>
      <c r="I13" s="20">
        <v>998</v>
      </c>
      <c r="J13" s="17">
        <v>0.2</v>
      </c>
      <c r="K13" s="4">
        <v>93</v>
      </c>
      <c r="L13" s="4">
        <v>87</v>
      </c>
      <c r="M13" s="17">
        <v>6.4516129032258061</v>
      </c>
    </row>
    <row r="14" spans="1:13">
      <c r="A14" s="45"/>
      <c r="B14" s="17">
        <v>1000</v>
      </c>
      <c r="C14" s="17">
        <v>996</v>
      </c>
      <c r="D14" s="17">
        <v>0.4</v>
      </c>
      <c r="E14" s="3">
        <v>35</v>
      </c>
      <c r="F14" s="3">
        <v>33</v>
      </c>
      <c r="G14" s="17">
        <v>5.7142857142857144</v>
      </c>
      <c r="H14" s="20">
        <v>1000</v>
      </c>
      <c r="I14" s="20">
        <v>997</v>
      </c>
      <c r="J14" s="17">
        <v>0.3</v>
      </c>
      <c r="K14" s="4" t="s">
        <v>27</v>
      </c>
      <c r="L14" s="4" t="s">
        <v>27</v>
      </c>
      <c r="M14" s="17">
        <v>0</v>
      </c>
    </row>
    <row r="15" spans="1:13">
      <c r="A15" s="45" t="s">
        <v>34</v>
      </c>
      <c r="B15" s="19">
        <v>1000</v>
      </c>
      <c r="C15" s="19">
        <v>992</v>
      </c>
      <c r="D15" s="17">
        <v>0.8</v>
      </c>
      <c r="E15" s="3">
        <v>32</v>
      </c>
      <c r="F15" s="3">
        <v>31</v>
      </c>
      <c r="G15" s="17">
        <v>3.125</v>
      </c>
      <c r="H15" s="18">
        <v>1000</v>
      </c>
      <c r="I15" s="18">
        <v>990</v>
      </c>
      <c r="J15" s="17">
        <v>1</v>
      </c>
      <c r="K15" s="4">
        <v>53</v>
      </c>
      <c r="L15" s="4">
        <v>51</v>
      </c>
      <c r="M15" s="17">
        <v>3.7735849056603774</v>
      </c>
    </row>
    <row r="16" spans="1:13">
      <c r="A16" s="45"/>
      <c r="B16" s="19">
        <v>1000</v>
      </c>
      <c r="C16" s="19">
        <v>992</v>
      </c>
      <c r="D16" s="17">
        <v>0.8</v>
      </c>
      <c r="E16" s="3">
        <v>57</v>
      </c>
      <c r="F16" s="3">
        <v>56</v>
      </c>
      <c r="G16" s="17">
        <v>1.7543859649122806</v>
      </c>
      <c r="H16" s="18">
        <v>1000</v>
      </c>
      <c r="I16" s="18">
        <v>990</v>
      </c>
      <c r="J16" s="17">
        <v>1</v>
      </c>
      <c r="K16" s="4">
        <v>50</v>
      </c>
      <c r="L16" s="4">
        <v>49</v>
      </c>
      <c r="M16" s="17">
        <v>2</v>
      </c>
    </row>
    <row r="17" spans="1:13">
      <c r="A17" s="45"/>
      <c r="B17" s="19">
        <v>1000</v>
      </c>
      <c r="C17" s="19">
        <v>994</v>
      </c>
      <c r="D17" s="17">
        <v>0.6</v>
      </c>
      <c r="E17" s="3">
        <v>73</v>
      </c>
      <c r="F17" s="3">
        <v>71</v>
      </c>
      <c r="G17" s="17">
        <v>2.7397260273972601</v>
      </c>
      <c r="H17" s="18">
        <v>1000</v>
      </c>
      <c r="I17" s="18">
        <v>994</v>
      </c>
      <c r="J17" s="17">
        <v>0.6</v>
      </c>
      <c r="K17" s="4">
        <v>77</v>
      </c>
      <c r="L17" s="4">
        <v>74</v>
      </c>
      <c r="M17" s="17">
        <v>3.8961038961038961</v>
      </c>
    </row>
  </sheetData>
  <mergeCells count="11">
    <mergeCell ref="A2:C2"/>
    <mergeCell ref="B3:F3"/>
    <mergeCell ref="A6:A8"/>
    <mergeCell ref="A9:A11"/>
    <mergeCell ref="A12:A14"/>
    <mergeCell ref="A15:A17"/>
    <mergeCell ref="H3:L3"/>
    <mergeCell ref="B4:D4"/>
    <mergeCell ref="E4:G4"/>
    <mergeCell ref="H4:J4"/>
    <mergeCell ref="K4:M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3"/>
  <sheetViews>
    <sheetView workbookViewId="0">
      <selection activeCell="H11" sqref="H11"/>
    </sheetView>
  </sheetViews>
  <sheetFormatPr defaultColWidth="9" defaultRowHeight="15"/>
  <cols>
    <col min="1" max="2" width="13.42578125" style="1" customWidth="1"/>
    <col min="3" max="4" width="9" style="1"/>
    <col min="5" max="5" width="13.5703125" style="1" customWidth="1"/>
    <col min="6" max="6" width="13.42578125" style="1" customWidth="1"/>
    <col min="7" max="9" width="9" style="1"/>
    <col min="10" max="10" width="13.7109375" style="1" customWidth="1"/>
    <col min="11" max="11" width="13.85546875" style="1" customWidth="1"/>
    <col min="12" max="12" width="13.140625" style="1" customWidth="1"/>
    <col min="13" max="14" width="9" style="1"/>
    <col min="15" max="15" width="14.28515625" style="1" customWidth="1"/>
    <col min="16" max="16" width="13" style="1" customWidth="1"/>
    <col min="17" max="18" width="9" style="1"/>
    <col min="19" max="19" width="13.42578125" style="1" customWidth="1"/>
    <col min="20" max="20" width="14" style="1" customWidth="1"/>
    <col min="21" max="23" width="9" style="1"/>
    <col min="24" max="24" width="13.42578125" style="1" customWidth="1"/>
    <col min="25" max="26" width="13.85546875" style="1" customWidth="1"/>
    <col min="27" max="16384" width="9" style="1"/>
  </cols>
  <sheetData>
    <row r="1" spans="1:27">
      <c r="A1" s="1" t="s">
        <v>45</v>
      </c>
    </row>
    <row r="3" spans="1:27">
      <c r="A3" s="41" t="s">
        <v>46</v>
      </c>
      <c r="B3" s="41"/>
      <c r="C3" s="41"/>
      <c r="D3" s="11"/>
      <c r="E3" s="41" t="s">
        <v>47</v>
      </c>
      <c r="F3" s="41"/>
      <c r="G3" s="41"/>
      <c r="H3" s="41"/>
      <c r="I3" s="41"/>
      <c r="J3" s="41"/>
      <c r="K3" s="41"/>
      <c r="L3" s="41"/>
      <c r="M3" s="41"/>
      <c r="O3" s="41" t="s">
        <v>46</v>
      </c>
      <c r="P3" s="41"/>
      <c r="Q3" s="41"/>
      <c r="R3" s="11"/>
      <c r="S3" s="41" t="s">
        <v>47</v>
      </c>
      <c r="T3" s="41"/>
      <c r="U3" s="41"/>
      <c r="V3" s="41"/>
      <c r="W3" s="41"/>
      <c r="X3" s="41"/>
      <c r="Y3" s="41"/>
      <c r="Z3" s="41"/>
      <c r="AA3" s="41"/>
    </row>
    <row r="4" spans="1:27">
      <c r="A4" s="29"/>
      <c r="B4" s="29"/>
      <c r="C4" s="29"/>
      <c r="D4" s="11"/>
      <c r="E4" s="39" t="s">
        <v>48</v>
      </c>
      <c r="F4" s="39"/>
      <c r="G4" s="39"/>
      <c r="H4" s="11"/>
      <c r="I4" s="11"/>
      <c r="J4" s="42" t="s">
        <v>20</v>
      </c>
      <c r="K4" s="43"/>
      <c r="L4" s="43"/>
      <c r="M4" s="44"/>
      <c r="O4" s="29"/>
      <c r="P4" s="29"/>
      <c r="Q4" s="29"/>
      <c r="R4" s="11"/>
      <c r="S4" s="39" t="s">
        <v>49</v>
      </c>
      <c r="T4" s="39"/>
      <c r="U4" s="39"/>
      <c r="V4" s="11"/>
      <c r="W4" s="11"/>
      <c r="X4" s="39" t="s">
        <v>20</v>
      </c>
      <c r="Y4" s="39"/>
      <c r="Z4" s="39"/>
      <c r="AA4" s="39"/>
    </row>
    <row r="5" spans="1:27" s="15" customFormat="1">
      <c r="A5" s="39" t="s">
        <v>8</v>
      </c>
      <c r="B5" s="39"/>
      <c r="C5" s="48" t="s">
        <v>18</v>
      </c>
      <c r="E5" s="42" t="s">
        <v>8</v>
      </c>
      <c r="F5" s="44"/>
      <c r="G5" s="48" t="s">
        <v>18</v>
      </c>
      <c r="J5" s="48" t="s">
        <v>0</v>
      </c>
      <c r="K5" s="12" t="s">
        <v>8</v>
      </c>
      <c r="L5" s="12"/>
      <c r="M5" s="48" t="s">
        <v>18</v>
      </c>
      <c r="O5" s="39" t="s">
        <v>8</v>
      </c>
      <c r="P5" s="39"/>
      <c r="Q5" s="48" t="s">
        <v>18</v>
      </c>
      <c r="S5" s="30" t="s">
        <v>8</v>
      </c>
      <c r="T5" s="31"/>
      <c r="U5" s="48" t="s">
        <v>18</v>
      </c>
      <c r="X5" s="48" t="s">
        <v>0</v>
      </c>
      <c r="Y5" s="12" t="s">
        <v>8</v>
      </c>
      <c r="Z5" s="12"/>
      <c r="AA5" s="48" t="s">
        <v>18</v>
      </c>
    </row>
    <row r="6" spans="1:27" s="15" customFormat="1">
      <c r="A6" s="12" t="s">
        <v>19</v>
      </c>
      <c r="B6" s="35" t="s">
        <v>4</v>
      </c>
      <c r="C6" s="49"/>
      <c r="E6" s="12" t="s">
        <v>19</v>
      </c>
      <c r="F6" s="35" t="s">
        <v>4</v>
      </c>
      <c r="G6" s="49"/>
      <c r="J6" s="50"/>
      <c r="K6" s="12" t="s">
        <v>19</v>
      </c>
      <c r="L6" s="35" t="s">
        <v>4</v>
      </c>
      <c r="M6" s="49"/>
      <c r="O6" s="12" t="s">
        <v>19</v>
      </c>
      <c r="P6" s="35" t="s">
        <v>7</v>
      </c>
      <c r="Q6" s="49"/>
      <c r="S6" s="12" t="s">
        <v>19</v>
      </c>
      <c r="T6" s="35" t="s">
        <v>7</v>
      </c>
      <c r="U6" s="49"/>
      <c r="X6" s="50"/>
      <c r="Y6" s="12" t="s">
        <v>19</v>
      </c>
      <c r="Z6" s="35" t="s">
        <v>7</v>
      </c>
      <c r="AA6" s="49"/>
    </row>
    <row r="7" spans="1:27" s="15" customFormat="1" ht="18">
      <c r="A7" s="12" t="s">
        <v>10</v>
      </c>
      <c r="B7" s="12" t="s">
        <v>10</v>
      </c>
      <c r="C7" s="50"/>
      <c r="E7" s="12" t="s">
        <v>10</v>
      </c>
      <c r="F7" s="12" t="s">
        <v>10</v>
      </c>
      <c r="G7" s="50"/>
      <c r="J7" s="12" t="s">
        <v>10</v>
      </c>
      <c r="K7" s="12" t="s">
        <v>10</v>
      </c>
      <c r="L7" s="12" t="s">
        <v>10</v>
      </c>
      <c r="M7" s="50"/>
      <c r="O7" s="12" t="s">
        <v>10</v>
      </c>
      <c r="P7" s="12" t="s">
        <v>10</v>
      </c>
      <c r="Q7" s="50"/>
      <c r="S7" s="12" t="s">
        <v>10</v>
      </c>
      <c r="T7" s="12" t="s">
        <v>10</v>
      </c>
      <c r="U7" s="50"/>
      <c r="X7" s="12" t="s">
        <v>10</v>
      </c>
      <c r="Y7" s="12" t="s">
        <v>10</v>
      </c>
      <c r="Z7" s="12" t="s">
        <v>10</v>
      </c>
      <c r="AA7" s="50"/>
    </row>
    <row r="8" spans="1:27">
      <c r="A8" s="10">
        <v>15</v>
      </c>
      <c r="B8" s="10">
        <v>0</v>
      </c>
      <c r="C8" s="10">
        <v>100</v>
      </c>
      <c r="D8" s="11"/>
      <c r="E8" s="32">
        <v>38</v>
      </c>
      <c r="F8" s="32">
        <v>0</v>
      </c>
      <c r="G8" s="32">
        <v>100</v>
      </c>
      <c r="H8" s="11"/>
      <c r="I8" s="11"/>
      <c r="J8" s="32">
        <v>5.9</v>
      </c>
      <c r="K8" s="32">
        <v>0.79999999999999982</v>
      </c>
      <c r="L8" s="32">
        <v>0</v>
      </c>
      <c r="M8" s="32">
        <v>100</v>
      </c>
      <c r="O8" s="10">
        <v>15</v>
      </c>
      <c r="P8" s="10">
        <v>6</v>
      </c>
      <c r="Q8" s="10">
        <v>60</v>
      </c>
      <c r="S8" s="13">
        <v>350</v>
      </c>
      <c r="T8" s="13">
        <v>34</v>
      </c>
      <c r="U8" s="13">
        <v>90.285714285714278</v>
      </c>
      <c r="X8" s="10">
        <v>160</v>
      </c>
      <c r="Y8" s="10">
        <v>70</v>
      </c>
      <c r="Z8" s="10">
        <v>30</v>
      </c>
      <c r="AA8" s="10">
        <v>57.142857142857139</v>
      </c>
    </row>
    <row r="9" spans="1:27">
      <c r="A9" s="10">
        <v>10</v>
      </c>
      <c r="B9" s="10">
        <v>0</v>
      </c>
      <c r="C9" s="10">
        <v>100</v>
      </c>
      <c r="D9" s="11"/>
      <c r="E9" s="32">
        <v>26</v>
      </c>
      <c r="F9" s="32">
        <v>0</v>
      </c>
      <c r="G9" s="32">
        <v>100</v>
      </c>
      <c r="H9" s="11"/>
      <c r="I9" s="11"/>
      <c r="J9" s="32">
        <v>51</v>
      </c>
      <c r="K9" s="32">
        <v>6</v>
      </c>
      <c r="L9" s="32">
        <v>0</v>
      </c>
      <c r="M9" s="32">
        <v>100</v>
      </c>
      <c r="O9" s="10">
        <v>62</v>
      </c>
      <c r="P9" s="10">
        <v>31</v>
      </c>
      <c r="Q9" s="10">
        <v>50</v>
      </c>
      <c r="S9" s="13">
        <v>47</v>
      </c>
      <c r="T9" s="13">
        <v>20</v>
      </c>
      <c r="U9" s="13">
        <v>57.446808510638306</v>
      </c>
      <c r="X9" s="10">
        <v>14</v>
      </c>
      <c r="Y9" s="10">
        <v>9</v>
      </c>
      <c r="Z9" s="10">
        <v>4</v>
      </c>
      <c r="AA9" s="10">
        <v>55.555555555555557</v>
      </c>
    </row>
    <row r="10" spans="1:27">
      <c r="A10" s="10">
        <v>17</v>
      </c>
      <c r="B10" s="10">
        <v>0</v>
      </c>
      <c r="C10" s="10">
        <v>100</v>
      </c>
      <c r="D10" s="11"/>
      <c r="E10" s="32">
        <v>42</v>
      </c>
      <c r="F10" s="32">
        <v>0</v>
      </c>
      <c r="G10" s="32">
        <v>100</v>
      </c>
      <c r="H10" s="11"/>
      <c r="I10" s="11"/>
      <c r="J10" s="32">
        <v>34</v>
      </c>
      <c r="K10" s="32">
        <v>4</v>
      </c>
      <c r="L10" s="32">
        <v>0</v>
      </c>
      <c r="M10" s="32">
        <v>100</v>
      </c>
      <c r="O10" s="10">
        <v>19</v>
      </c>
      <c r="P10" s="10">
        <v>10</v>
      </c>
      <c r="Q10" s="10">
        <v>47.368421052631575</v>
      </c>
      <c r="S10" s="13">
        <v>56</v>
      </c>
      <c r="T10" s="13">
        <v>29</v>
      </c>
      <c r="U10" s="13">
        <v>48.214285714285715</v>
      </c>
      <c r="X10" s="10">
        <v>39</v>
      </c>
      <c r="Y10" s="10">
        <v>20</v>
      </c>
      <c r="Z10" s="10">
        <v>12</v>
      </c>
      <c r="AA10" s="10">
        <v>40</v>
      </c>
    </row>
    <row r="11" spans="1:27">
      <c r="A11" s="10">
        <v>15</v>
      </c>
      <c r="B11" s="10">
        <v>0</v>
      </c>
      <c r="C11" s="10">
        <v>100</v>
      </c>
      <c r="D11" s="11"/>
      <c r="E11" s="32">
        <v>27</v>
      </c>
      <c r="F11" s="32">
        <v>0</v>
      </c>
      <c r="G11" s="32">
        <v>100</v>
      </c>
      <c r="H11" s="11"/>
      <c r="I11" s="11"/>
      <c r="J11" s="32">
        <v>69</v>
      </c>
      <c r="K11" s="32">
        <v>35</v>
      </c>
      <c r="L11" s="32">
        <v>0</v>
      </c>
      <c r="M11" s="32">
        <v>100</v>
      </c>
      <c r="O11" s="10">
        <v>132</v>
      </c>
      <c r="P11" s="10">
        <v>74</v>
      </c>
      <c r="Q11" s="10">
        <v>43.939393939393938</v>
      </c>
      <c r="S11" s="13">
        <v>32</v>
      </c>
      <c r="T11" s="13">
        <v>19</v>
      </c>
      <c r="U11" s="13">
        <v>40.625</v>
      </c>
      <c r="X11" s="10">
        <v>4</v>
      </c>
      <c r="Y11" s="10">
        <v>14</v>
      </c>
      <c r="Z11" s="10">
        <v>10</v>
      </c>
      <c r="AA11" s="10">
        <v>28.571428571428569</v>
      </c>
    </row>
    <row r="12" spans="1:27">
      <c r="A12" s="10">
        <v>8</v>
      </c>
      <c r="B12" s="10">
        <v>0</v>
      </c>
      <c r="C12" s="10">
        <v>100</v>
      </c>
      <c r="D12" s="11"/>
      <c r="E12" s="32">
        <v>17</v>
      </c>
      <c r="F12" s="32">
        <v>0</v>
      </c>
      <c r="G12" s="32">
        <v>100</v>
      </c>
      <c r="H12" s="11"/>
      <c r="I12" s="11"/>
      <c r="J12" s="32">
        <v>16</v>
      </c>
      <c r="K12" s="32">
        <v>2</v>
      </c>
      <c r="L12" s="32">
        <v>0</v>
      </c>
      <c r="M12" s="32">
        <v>100</v>
      </c>
      <c r="O12" s="10">
        <v>16</v>
      </c>
      <c r="P12" s="10">
        <v>9</v>
      </c>
      <c r="Q12" s="10">
        <v>43.75</v>
      </c>
      <c r="S12" s="13">
        <v>32</v>
      </c>
      <c r="T12" s="13">
        <v>19</v>
      </c>
      <c r="U12" s="13">
        <v>40.625</v>
      </c>
      <c r="X12" s="10">
        <v>18</v>
      </c>
      <c r="Y12" s="10">
        <v>22</v>
      </c>
      <c r="Z12" s="10">
        <v>16</v>
      </c>
      <c r="AA12" s="10">
        <v>27.27272727272727</v>
      </c>
    </row>
    <row r="13" spans="1:27">
      <c r="A13" s="10">
        <v>19</v>
      </c>
      <c r="B13" s="10">
        <v>0</v>
      </c>
      <c r="C13" s="10">
        <v>100</v>
      </c>
      <c r="D13" s="11"/>
      <c r="E13" s="32">
        <v>67</v>
      </c>
      <c r="F13" s="32">
        <v>0</v>
      </c>
      <c r="G13" s="32">
        <v>100</v>
      </c>
      <c r="H13" s="11"/>
      <c r="I13" s="11"/>
      <c r="J13" s="32">
        <v>15</v>
      </c>
      <c r="K13" s="32">
        <v>14</v>
      </c>
      <c r="L13" s="32">
        <v>0</v>
      </c>
      <c r="M13" s="32">
        <v>100</v>
      </c>
      <c r="O13" s="10">
        <v>13</v>
      </c>
      <c r="P13" s="10">
        <v>8</v>
      </c>
      <c r="Q13" s="10">
        <v>38.461538461538467</v>
      </c>
      <c r="S13" s="13">
        <v>43</v>
      </c>
      <c r="T13" s="13">
        <v>27</v>
      </c>
      <c r="U13" s="13">
        <v>37.209302325581397</v>
      </c>
      <c r="X13" s="10">
        <v>16</v>
      </c>
      <c r="Y13" s="10">
        <v>4</v>
      </c>
      <c r="Z13" s="10">
        <v>3</v>
      </c>
      <c r="AA13" s="10">
        <v>25</v>
      </c>
    </row>
    <row r="14" spans="1:27">
      <c r="A14" s="10">
        <v>49</v>
      </c>
      <c r="B14" s="10">
        <v>0</v>
      </c>
      <c r="C14" s="10">
        <v>100</v>
      </c>
      <c r="D14" s="11"/>
      <c r="E14" s="32">
        <v>84</v>
      </c>
      <c r="F14" s="32">
        <v>0</v>
      </c>
      <c r="G14" s="32">
        <v>100</v>
      </c>
      <c r="H14" s="11"/>
      <c r="I14" s="11"/>
      <c r="J14" s="32">
        <v>29</v>
      </c>
      <c r="K14" s="32">
        <v>6</v>
      </c>
      <c r="L14" s="32">
        <v>0</v>
      </c>
      <c r="M14" s="32">
        <v>100</v>
      </c>
      <c r="O14" s="10">
        <v>67</v>
      </c>
      <c r="P14" s="10">
        <v>43</v>
      </c>
      <c r="Q14" s="10">
        <v>35.820895522388057</v>
      </c>
      <c r="S14" s="13">
        <v>280</v>
      </c>
      <c r="T14" s="13">
        <v>180</v>
      </c>
      <c r="U14" s="13">
        <v>35.714285714285715</v>
      </c>
      <c r="X14" s="10">
        <v>16</v>
      </c>
      <c r="Y14" s="10">
        <v>4</v>
      </c>
      <c r="Z14" s="10">
        <v>3</v>
      </c>
      <c r="AA14" s="10">
        <v>25</v>
      </c>
    </row>
    <row r="15" spans="1:27">
      <c r="A15" s="10">
        <v>13</v>
      </c>
      <c r="B15" s="10">
        <v>0</v>
      </c>
      <c r="C15" s="10">
        <v>100</v>
      </c>
      <c r="D15" s="11"/>
      <c r="E15" s="32">
        <v>9</v>
      </c>
      <c r="F15" s="32">
        <v>0</v>
      </c>
      <c r="G15" s="32">
        <v>100</v>
      </c>
      <c r="H15" s="11"/>
      <c r="I15" s="11"/>
      <c r="J15" s="32">
        <v>13</v>
      </c>
      <c r="K15" s="32">
        <v>4</v>
      </c>
      <c r="L15" s="32">
        <v>0</v>
      </c>
      <c r="M15" s="32">
        <v>100</v>
      </c>
      <c r="O15" s="10">
        <v>89</v>
      </c>
      <c r="P15" s="10">
        <v>58</v>
      </c>
      <c r="Q15" s="10">
        <v>34.831460674157306</v>
      </c>
      <c r="S15" s="13">
        <v>84</v>
      </c>
      <c r="T15" s="13">
        <v>59</v>
      </c>
      <c r="U15" s="13">
        <v>29.761904761904763</v>
      </c>
      <c r="X15" s="10">
        <v>12</v>
      </c>
      <c r="Y15" s="10">
        <v>36</v>
      </c>
      <c r="Z15" s="10">
        <v>29</v>
      </c>
      <c r="AA15" s="10">
        <v>19.444444444444446</v>
      </c>
    </row>
    <row r="16" spans="1:27">
      <c r="A16" s="10">
        <v>30</v>
      </c>
      <c r="B16" s="10">
        <v>0</v>
      </c>
      <c r="C16" s="10">
        <v>100</v>
      </c>
      <c r="D16" s="11"/>
      <c r="E16" s="32">
        <v>26</v>
      </c>
      <c r="F16" s="32">
        <v>0</v>
      </c>
      <c r="G16" s="32">
        <v>100</v>
      </c>
      <c r="H16" s="11"/>
      <c r="I16" s="11"/>
      <c r="J16" s="32">
        <v>17</v>
      </c>
      <c r="K16" s="32">
        <v>6</v>
      </c>
      <c r="L16" s="32">
        <v>0</v>
      </c>
      <c r="M16" s="32">
        <v>100</v>
      </c>
      <c r="O16" s="10">
        <v>16</v>
      </c>
      <c r="P16" s="10">
        <v>11</v>
      </c>
      <c r="Q16" s="10">
        <v>31.25</v>
      </c>
      <c r="S16" s="13">
        <v>63</v>
      </c>
      <c r="T16" s="13">
        <v>46</v>
      </c>
      <c r="U16" s="13">
        <v>26.984126984126984</v>
      </c>
      <c r="X16" s="10">
        <v>12</v>
      </c>
      <c r="Y16" s="10">
        <v>36</v>
      </c>
      <c r="Z16" s="10">
        <v>29</v>
      </c>
      <c r="AA16" s="10">
        <v>19.444444444444446</v>
      </c>
    </row>
    <row r="17" spans="1:27">
      <c r="A17" s="10">
        <v>49</v>
      </c>
      <c r="B17" s="10">
        <v>0</v>
      </c>
      <c r="C17" s="10">
        <v>100</v>
      </c>
      <c r="D17" s="11"/>
      <c r="E17" s="32">
        <v>62</v>
      </c>
      <c r="F17" s="32">
        <v>0</v>
      </c>
      <c r="G17" s="32">
        <v>100</v>
      </c>
      <c r="H17" s="11"/>
      <c r="I17" s="11"/>
      <c r="J17" s="32">
        <v>5.9</v>
      </c>
      <c r="K17" s="32">
        <v>0.79999999999999982</v>
      </c>
      <c r="L17" s="32">
        <v>0</v>
      </c>
      <c r="M17" s="32">
        <v>100</v>
      </c>
      <c r="O17" s="10">
        <v>39</v>
      </c>
      <c r="P17" s="10">
        <v>27</v>
      </c>
      <c r="Q17" s="10">
        <v>30.76923076923077</v>
      </c>
      <c r="S17" s="13">
        <v>23</v>
      </c>
      <c r="T17" s="13">
        <v>17</v>
      </c>
      <c r="U17" s="13">
        <v>26.086956521739129</v>
      </c>
      <c r="X17" s="10">
        <v>7</v>
      </c>
      <c r="Y17" s="10">
        <v>25</v>
      </c>
      <c r="Z17" s="10">
        <v>21</v>
      </c>
      <c r="AA17" s="10">
        <v>16</v>
      </c>
    </row>
    <row r="18" spans="1:27">
      <c r="A18" s="10">
        <v>36</v>
      </c>
      <c r="B18" s="10">
        <v>0</v>
      </c>
      <c r="C18" s="10">
        <v>100</v>
      </c>
      <c r="D18" s="11"/>
      <c r="E18" s="32">
        <v>18</v>
      </c>
      <c r="F18" s="32">
        <v>0</v>
      </c>
      <c r="G18" s="32">
        <v>100</v>
      </c>
      <c r="H18" s="11"/>
      <c r="I18" s="11"/>
      <c r="J18" s="32">
        <v>39</v>
      </c>
      <c r="K18" s="32">
        <v>2</v>
      </c>
      <c r="L18" s="32">
        <v>0</v>
      </c>
      <c r="M18" s="32">
        <v>100</v>
      </c>
      <c r="O18" s="10">
        <v>111</v>
      </c>
      <c r="P18" s="10">
        <v>77</v>
      </c>
      <c r="Q18" s="10">
        <v>30.630630630630627</v>
      </c>
      <c r="S18" s="13">
        <v>230</v>
      </c>
      <c r="T18" s="13">
        <v>170</v>
      </c>
      <c r="U18" s="13">
        <v>26.086956521739129</v>
      </c>
      <c r="X18" s="10">
        <v>25</v>
      </c>
      <c r="Y18" s="10">
        <v>225</v>
      </c>
      <c r="Z18" s="10">
        <v>190</v>
      </c>
      <c r="AA18" s="10">
        <v>15.555555555555555</v>
      </c>
    </row>
    <row r="19" spans="1:27">
      <c r="A19" s="10">
        <v>24</v>
      </c>
      <c r="B19" s="10">
        <v>0</v>
      </c>
      <c r="C19" s="10">
        <v>100</v>
      </c>
      <c r="D19" s="11"/>
      <c r="E19" s="32">
        <v>73</v>
      </c>
      <c r="F19" s="32">
        <v>0</v>
      </c>
      <c r="G19" s="32">
        <v>100</v>
      </c>
      <c r="H19" s="11"/>
      <c r="I19" s="11"/>
      <c r="J19" s="32">
        <v>51</v>
      </c>
      <c r="K19" s="32">
        <v>6</v>
      </c>
      <c r="L19" s="32">
        <v>0</v>
      </c>
      <c r="M19" s="32">
        <v>100</v>
      </c>
      <c r="O19" s="10">
        <v>58</v>
      </c>
      <c r="P19" s="10">
        <v>42</v>
      </c>
      <c r="Q19" s="10">
        <v>27.586206896551722</v>
      </c>
      <c r="S19" s="13">
        <v>4</v>
      </c>
      <c r="T19" s="13">
        <v>3</v>
      </c>
      <c r="U19" s="13">
        <v>25</v>
      </c>
      <c r="X19" s="10">
        <v>9</v>
      </c>
      <c r="Y19" s="10">
        <v>13</v>
      </c>
      <c r="Z19" s="10">
        <v>11</v>
      </c>
      <c r="AA19" s="10">
        <v>15.384615384615385</v>
      </c>
    </row>
    <row r="20" spans="1:27">
      <c r="A20" s="10">
        <v>12</v>
      </c>
      <c r="B20" s="10">
        <v>0</v>
      </c>
      <c r="C20" s="10">
        <v>100</v>
      </c>
      <c r="D20" s="11"/>
      <c r="E20" s="32">
        <v>26</v>
      </c>
      <c r="F20" s="32">
        <v>0</v>
      </c>
      <c r="G20" s="32">
        <v>100</v>
      </c>
      <c r="H20" s="11"/>
      <c r="I20" s="11"/>
      <c r="J20" s="32">
        <v>70</v>
      </c>
      <c r="K20" s="32">
        <v>30</v>
      </c>
      <c r="L20" s="32">
        <v>0</v>
      </c>
      <c r="M20" s="32">
        <v>100</v>
      </c>
      <c r="O20" s="10">
        <v>123</v>
      </c>
      <c r="P20" s="10">
        <v>91</v>
      </c>
      <c r="Q20" s="10">
        <v>26.016260162601629</v>
      </c>
      <c r="S20" s="13">
        <v>32</v>
      </c>
      <c r="T20" s="13">
        <v>26</v>
      </c>
      <c r="U20" s="13">
        <v>18.75</v>
      </c>
      <c r="X20" s="10">
        <v>9</v>
      </c>
      <c r="Y20" s="10">
        <v>13</v>
      </c>
      <c r="Z20" s="10">
        <v>11</v>
      </c>
      <c r="AA20" s="10">
        <v>15.384615384615385</v>
      </c>
    </row>
    <row r="21" spans="1:27">
      <c r="A21" s="10">
        <v>12</v>
      </c>
      <c r="B21" s="10">
        <v>0</v>
      </c>
      <c r="C21" s="10">
        <v>100</v>
      </c>
      <c r="D21" s="11"/>
      <c r="E21" s="32">
        <v>5</v>
      </c>
      <c r="F21" s="32">
        <v>0</v>
      </c>
      <c r="G21" s="32">
        <v>100</v>
      </c>
      <c r="H21" s="11"/>
      <c r="I21" s="11"/>
      <c r="J21" s="32">
        <v>34</v>
      </c>
      <c r="K21" s="32">
        <v>4</v>
      </c>
      <c r="L21" s="32">
        <v>0</v>
      </c>
      <c r="M21" s="32">
        <v>100</v>
      </c>
      <c r="O21" s="10">
        <v>109</v>
      </c>
      <c r="P21" s="10">
        <v>81</v>
      </c>
      <c r="Q21" s="10">
        <v>25.688073394495415</v>
      </c>
      <c r="S21" s="13">
        <v>16</v>
      </c>
      <c r="T21" s="13">
        <v>13</v>
      </c>
      <c r="U21" s="13">
        <v>18.75</v>
      </c>
      <c r="X21" s="10">
        <v>14</v>
      </c>
      <c r="Y21" s="10">
        <v>33</v>
      </c>
      <c r="Z21" s="10">
        <v>28</v>
      </c>
      <c r="AA21" s="10">
        <v>15.151515151515152</v>
      </c>
    </row>
    <row r="22" spans="1:27">
      <c r="A22" s="10">
        <v>17</v>
      </c>
      <c r="B22" s="10">
        <v>0</v>
      </c>
      <c r="C22" s="10">
        <v>100</v>
      </c>
      <c r="D22" s="11"/>
      <c r="E22" s="32">
        <v>100</v>
      </c>
      <c r="F22" s="32">
        <v>0</v>
      </c>
      <c r="G22" s="32">
        <v>100</v>
      </c>
      <c r="H22" s="11"/>
      <c r="I22" s="11"/>
      <c r="J22" s="32">
        <v>31</v>
      </c>
      <c r="K22" s="32">
        <v>8</v>
      </c>
      <c r="L22" s="32">
        <v>0</v>
      </c>
      <c r="M22" s="32">
        <v>100</v>
      </c>
      <c r="O22" s="10">
        <v>43</v>
      </c>
      <c r="P22" s="10">
        <v>32</v>
      </c>
      <c r="Q22" s="10">
        <v>25.581395348837212</v>
      </c>
      <c r="S22" s="13">
        <v>107</v>
      </c>
      <c r="T22" s="13">
        <v>87</v>
      </c>
      <c r="U22" s="13">
        <v>18.691588785046729</v>
      </c>
      <c r="X22" s="10">
        <v>10</v>
      </c>
      <c r="Y22" s="10">
        <v>20</v>
      </c>
      <c r="Z22" s="10">
        <v>17</v>
      </c>
      <c r="AA22" s="10">
        <v>15</v>
      </c>
    </row>
    <row r="23" spans="1:27">
      <c r="A23" s="10">
        <v>19</v>
      </c>
      <c r="B23" s="10">
        <v>0</v>
      </c>
      <c r="C23" s="10">
        <v>100</v>
      </c>
      <c r="D23" s="11"/>
      <c r="E23" s="32">
        <v>20</v>
      </c>
      <c r="F23" s="32">
        <v>0</v>
      </c>
      <c r="G23" s="32">
        <v>100</v>
      </c>
      <c r="H23" s="11"/>
      <c r="I23" s="11"/>
      <c r="J23" s="32">
        <v>35</v>
      </c>
      <c r="K23" s="32">
        <v>6</v>
      </c>
      <c r="L23" s="32">
        <v>0</v>
      </c>
      <c r="M23" s="32">
        <v>100</v>
      </c>
      <c r="O23" s="10">
        <v>52</v>
      </c>
      <c r="P23" s="10">
        <v>39</v>
      </c>
      <c r="Q23" s="10">
        <v>25</v>
      </c>
      <c r="S23" s="13">
        <v>38</v>
      </c>
      <c r="T23" s="13">
        <v>31</v>
      </c>
      <c r="U23" s="13">
        <v>18.421052631578945</v>
      </c>
      <c r="X23" s="10">
        <v>24</v>
      </c>
      <c r="Y23" s="10">
        <v>60</v>
      </c>
      <c r="Z23" s="10">
        <v>51</v>
      </c>
      <c r="AA23" s="10">
        <v>15</v>
      </c>
    </row>
    <row r="24" spans="1:27">
      <c r="A24" s="10">
        <v>8</v>
      </c>
      <c r="B24" s="10">
        <v>0</v>
      </c>
      <c r="C24" s="10">
        <v>100</v>
      </c>
      <c r="D24" s="11"/>
      <c r="E24" s="32">
        <v>37</v>
      </c>
      <c r="F24" s="32">
        <v>0</v>
      </c>
      <c r="G24" s="32">
        <v>100</v>
      </c>
      <c r="H24" s="11"/>
      <c r="I24" s="11"/>
      <c r="J24" s="32">
        <v>45</v>
      </c>
      <c r="K24" s="32">
        <v>10</v>
      </c>
      <c r="L24" s="32">
        <v>0</v>
      </c>
      <c r="M24" s="32">
        <v>100</v>
      </c>
      <c r="O24" s="10">
        <v>46</v>
      </c>
      <c r="P24" s="10">
        <v>35</v>
      </c>
      <c r="Q24" s="10">
        <v>23.913043478260871</v>
      </c>
      <c r="S24" s="13">
        <v>110</v>
      </c>
      <c r="T24" s="13">
        <v>90</v>
      </c>
      <c r="U24" s="13">
        <v>18.181818181818183</v>
      </c>
      <c r="X24" s="10">
        <v>38</v>
      </c>
      <c r="Y24" s="10">
        <v>102</v>
      </c>
      <c r="Z24" s="10">
        <v>87</v>
      </c>
      <c r="AA24" s="10">
        <v>14.705882352941178</v>
      </c>
    </row>
    <row r="25" spans="1:27">
      <c r="A25" s="10">
        <v>39</v>
      </c>
      <c r="B25" s="10">
        <v>0</v>
      </c>
      <c r="C25" s="10">
        <v>100</v>
      </c>
      <c r="D25" s="11"/>
      <c r="E25" s="32">
        <v>22</v>
      </c>
      <c r="F25" s="32">
        <v>0</v>
      </c>
      <c r="G25" s="32">
        <v>100</v>
      </c>
      <c r="H25" s="11"/>
      <c r="I25" s="11"/>
      <c r="J25" s="32">
        <v>28</v>
      </c>
      <c r="K25" s="32">
        <v>6</v>
      </c>
      <c r="L25" s="32">
        <v>0</v>
      </c>
      <c r="M25" s="32">
        <v>100</v>
      </c>
      <c r="O25" s="10">
        <v>42</v>
      </c>
      <c r="P25" s="10">
        <v>32</v>
      </c>
      <c r="Q25" s="10">
        <v>23.809523809523807</v>
      </c>
      <c r="S25" s="13">
        <v>40</v>
      </c>
      <c r="T25" s="13">
        <v>33</v>
      </c>
      <c r="U25" s="13">
        <v>17.5</v>
      </c>
      <c r="X25" s="10">
        <v>5.0999999999999996</v>
      </c>
      <c r="Y25" s="10">
        <v>11.9</v>
      </c>
      <c r="Z25" s="10">
        <v>10.199999999999999</v>
      </c>
      <c r="AA25" s="10">
        <v>14.285714285714294</v>
      </c>
    </row>
    <row r="26" spans="1:27">
      <c r="A26" s="10">
        <v>25</v>
      </c>
      <c r="B26" s="10">
        <v>0</v>
      </c>
      <c r="C26" s="10">
        <v>100</v>
      </c>
      <c r="D26" s="11"/>
      <c r="E26" s="32">
        <v>66</v>
      </c>
      <c r="F26" s="32">
        <v>0</v>
      </c>
      <c r="G26" s="32">
        <v>100</v>
      </c>
      <c r="H26" s="11"/>
      <c r="I26" s="11"/>
      <c r="J26" s="32">
        <v>62</v>
      </c>
      <c r="K26" s="32">
        <v>10</v>
      </c>
      <c r="L26" s="32">
        <v>0</v>
      </c>
      <c r="M26" s="32">
        <v>100</v>
      </c>
      <c r="O26" s="10">
        <v>70</v>
      </c>
      <c r="P26" s="10">
        <v>54</v>
      </c>
      <c r="Q26" s="10">
        <v>22.857142857142858</v>
      </c>
      <c r="S26" s="13">
        <v>35</v>
      </c>
      <c r="T26" s="13">
        <v>29</v>
      </c>
      <c r="U26" s="13">
        <v>17.142857142857142</v>
      </c>
      <c r="X26" s="10">
        <v>12</v>
      </c>
      <c r="Y26" s="10">
        <v>59</v>
      </c>
      <c r="Z26" s="10">
        <v>51</v>
      </c>
      <c r="AA26" s="10">
        <v>13.559322033898304</v>
      </c>
    </row>
    <row r="27" spans="1:27">
      <c r="A27" s="10">
        <v>19</v>
      </c>
      <c r="B27" s="10">
        <v>0</v>
      </c>
      <c r="C27" s="10">
        <v>100</v>
      </c>
      <c r="D27" s="11"/>
      <c r="E27" s="32">
        <v>27</v>
      </c>
      <c r="F27" s="32">
        <v>0</v>
      </c>
      <c r="G27" s="32">
        <v>100</v>
      </c>
      <c r="H27" s="11"/>
      <c r="I27" s="11"/>
      <c r="J27" s="32">
        <v>19</v>
      </c>
      <c r="K27" s="32">
        <v>7</v>
      </c>
      <c r="L27" s="32">
        <v>0</v>
      </c>
      <c r="M27" s="32">
        <v>100</v>
      </c>
      <c r="O27" s="10">
        <v>40</v>
      </c>
      <c r="P27" s="10">
        <v>31</v>
      </c>
      <c r="Q27" s="10">
        <v>22.5</v>
      </c>
      <c r="S27" s="13">
        <v>117</v>
      </c>
      <c r="T27" s="13">
        <v>97</v>
      </c>
      <c r="U27" s="13">
        <v>17.094017094017094</v>
      </c>
      <c r="X27" s="10">
        <v>4</v>
      </c>
      <c r="Y27" s="10">
        <v>8</v>
      </c>
      <c r="Z27" s="10">
        <v>7</v>
      </c>
      <c r="AA27" s="10">
        <v>12.5</v>
      </c>
    </row>
    <row r="28" spans="1:27">
      <c r="A28" s="10">
        <v>27</v>
      </c>
      <c r="B28" s="10">
        <v>0</v>
      </c>
      <c r="C28" s="10">
        <v>100</v>
      </c>
      <c r="D28" s="11"/>
      <c r="E28" s="32">
        <v>15</v>
      </c>
      <c r="F28" s="32">
        <v>0</v>
      </c>
      <c r="G28" s="32">
        <v>100</v>
      </c>
      <c r="H28" s="11"/>
      <c r="I28" s="11"/>
      <c r="J28" s="32">
        <v>7</v>
      </c>
      <c r="K28" s="32">
        <v>2</v>
      </c>
      <c r="L28" s="32">
        <v>0</v>
      </c>
      <c r="M28" s="32">
        <v>100</v>
      </c>
      <c r="O28" s="10">
        <v>98</v>
      </c>
      <c r="P28" s="10">
        <v>76</v>
      </c>
      <c r="Q28" s="10">
        <v>22.448979591836736</v>
      </c>
      <c r="S28" s="13">
        <v>54</v>
      </c>
      <c r="T28" s="13">
        <v>45</v>
      </c>
      <c r="U28" s="13">
        <v>16.666666666666664</v>
      </c>
      <c r="X28" s="10">
        <v>7</v>
      </c>
      <c r="Y28" s="10">
        <v>16</v>
      </c>
      <c r="Z28" s="10">
        <v>14</v>
      </c>
      <c r="AA28" s="10">
        <v>12.5</v>
      </c>
    </row>
    <row r="29" spans="1:27">
      <c r="A29" s="10">
        <v>26</v>
      </c>
      <c r="B29" s="10">
        <v>0</v>
      </c>
      <c r="C29" s="10">
        <v>100</v>
      </c>
      <c r="D29" s="11"/>
      <c r="E29" s="32">
        <v>95</v>
      </c>
      <c r="F29" s="32">
        <v>1.2</v>
      </c>
      <c r="G29" s="32">
        <v>98.73684210526315</v>
      </c>
      <c r="H29" s="11"/>
      <c r="I29" s="11"/>
      <c r="J29" s="32">
        <v>43</v>
      </c>
      <c r="K29" s="32">
        <v>12</v>
      </c>
      <c r="L29" s="32">
        <v>0</v>
      </c>
      <c r="M29" s="32">
        <v>100</v>
      </c>
      <c r="O29" s="10">
        <v>59</v>
      </c>
      <c r="P29" s="10">
        <v>46</v>
      </c>
      <c r="Q29" s="10">
        <v>22.033898305084744</v>
      </c>
      <c r="S29" s="13">
        <v>18</v>
      </c>
      <c r="T29" s="13">
        <v>15</v>
      </c>
      <c r="U29" s="13">
        <v>16.666666666666664</v>
      </c>
      <c r="X29" s="10">
        <v>21</v>
      </c>
      <c r="Y29" s="10">
        <v>8</v>
      </c>
      <c r="Z29" s="10">
        <v>7</v>
      </c>
      <c r="AA29" s="10">
        <v>12.5</v>
      </c>
    </row>
    <row r="30" spans="1:27">
      <c r="A30" s="10">
        <v>17</v>
      </c>
      <c r="B30" s="10">
        <v>0</v>
      </c>
      <c r="C30" s="10">
        <v>100</v>
      </c>
      <c r="D30" s="11"/>
      <c r="E30" s="32">
        <v>23</v>
      </c>
      <c r="F30" s="32">
        <v>0.3</v>
      </c>
      <c r="G30" s="32">
        <v>98.695652173913047</v>
      </c>
      <c r="H30" s="11"/>
      <c r="I30" s="11"/>
      <c r="J30" s="32">
        <v>23</v>
      </c>
      <c r="K30" s="32">
        <v>6</v>
      </c>
      <c r="L30" s="32">
        <v>0</v>
      </c>
      <c r="M30" s="32">
        <v>100</v>
      </c>
      <c r="O30" s="10">
        <v>50</v>
      </c>
      <c r="P30" s="10">
        <v>39</v>
      </c>
      <c r="Q30" s="10">
        <v>22</v>
      </c>
      <c r="S30" s="13">
        <v>180</v>
      </c>
      <c r="T30" s="13">
        <v>150</v>
      </c>
      <c r="U30" s="13">
        <v>16.666666666666664</v>
      </c>
      <c r="X30" s="10">
        <v>7</v>
      </c>
      <c r="Y30" s="10">
        <v>16</v>
      </c>
      <c r="Z30" s="10">
        <v>14</v>
      </c>
      <c r="AA30" s="10">
        <v>12.5</v>
      </c>
    </row>
    <row r="31" spans="1:27">
      <c r="A31" s="10">
        <v>22</v>
      </c>
      <c r="B31" s="10">
        <v>0</v>
      </c>
      <c r="C31" s="10">
        <v>100</v>
      </c>
      <c r="D31" s="11"/>
      <c r="E31" s="32">
        <v>75</v>
      </c>
      <c r="F31" s="32">
        <v>1.8</v>
      </c>
      <c r="G31" s="32">
        <v>97.600000000000009</v>
      </c>
      <c r="H31" s="11"/>
      <c r="I31" s="11"/>
      <c r="J31" s="32">
        <v>37</v>
      </c>
      <c r="K31" s="32">
        <v>12</v>
      </c>
      <c r="L31" s="32">
        <v>0</v>
      </c>
      <c r="M31" s="32">
        <v>100</v>
      </c>
      <c r="O31" s="10">
        <v>87</v>
      </c>
      <c r="P31" s="10">
        <v>68</v>
      </c>
      <c r="Q31" s="10">
        <v>21.839080459770116</v>
      </c>
      <c r="S31" s="13">
        <v>6</v>
      </c>
      <c r="T31" s="13">
        <v>5</v>
      </c>
      <c r="U31" s="13">
        <v>16.666666666666664</v>
      </c>
      <c r="X31" s="10">
        <v>3</v>
      </c>
      <c r="Y31" s="10">
        <v>16</v>
      </c>
      <c r="Z31" s="10">
        <v>14</v>
      </c>
      <c r="AA31" s="10">
        <v>12.5</v>
      </c>
    </row>
    <row r="32" spans="1:27">
      <c r="A32" s="10">
        <v>8</v>
      </c>
      <c r="B32" s="10">
        <v>0</v>
      </c>
      <c r="C32" s="10">
        <v>100</v>
      </c>
      <c r="D32" s="11"/>
      <c r="E32" s="32">
        <v>76</v>
      </c>
      <c r="F32" s="32">
        <v>2</v>
      </c>
      <c r="G32" s="32">
        <v>97.368421052631575</v>
      </c>
      <c r="H32" s="11"/>
      <c r="I32" s="11"/>
      <c r="J32" s="32">
        <v>59</v>
      </c>
      <c r="K32" s="32">
        <v>6</v>
      </c>
      <c r="L32" s="32">
        <v>0</v>
      </c>
      <c r="M32" s="32">
        <v>100</v>
      </c>
      <c r="O32" s="10">
        <v>46</v>
      </c>
      <c r="P32" s="10">
        <v>36</v>
      </c>
      <c r="Q32" s="10">
        <v>21.739130434782609</v>
      </c>
      <c r="S32" s="13">
        <v>560</v>
      </c>
      <c r="T32" s="13">
        <v>470</v>
      </c>
      <c r="U32" s="13">
        <v>16.071428571428573</v>
      </c>
      <c r="X32" s="10">
        <v>6</v>
      </c>
      <c r="Y32" s="10">
        <v>17</v>
      </c>
      <c r="Z32" s="10">
        <v>15</v>
      </c>
      <c r="AA32" s="10">
        <v>11.76470588235294</v>
      </c>
    </row>
    <row r="33" spans="1:27">
      <c r="A33" s="10">
        <v>39</v>
      </c>
      <c r="B33" s="10">
        <v>0</v>
      </c>
      <c r="C33" s="10">
        <v>100</v>
      </c>
      <c r="D33" s="11"/>
      <c r="E33" s="32">
        <v>7</v>
      </c>
      <c r="F33" s="32">
        <v>0.2</v>
      </c>
      <c r="G33" s="32">
        <v>97.142857142857139</v>
      </c>
      <c r="H33" s="11"/>
      <c r="I33" s="11"/>
      <c r="J33" s="32">
        <v>42</v>
      </c>
      <c r="K33" s="32">
        <v>6</v>
      </c>
      <c r="L33" s="32">
        <v>0</v>
      </c>
      <c r="M33" s="32">
        <v>100</v>
      </c>
      <c r="O33" s="10">
        <v>140</v>
      </c>
      <c r="P33" s="10">
        <v>110</v>
      </c>
      <c r="Q33" s="10">
        <v>21.428571428571427</v>
      </c>
      <c r="S33" s="13">
        <v>13</v>
      </c>
      <c r="T33" s="13">
        <v>11</v>
      </c>
      <c r="U33" s="13">
        <v>15.384615384615385</v>
      </c>
      <c r="X33" s="10">
        <v>13</v>
      </c>
      <c r="Y33" s="10">
        <v>26</v>
      </c>
      <c r="Z33" s="10">
        <v>23</v>
      </c>
      <c r="AA33" s="10">
        <v>11.538461538461538</v>
      </c>
    </row>
    <row r="34" spans="1:27">
      <c r="A34" s="10">
        <v>8</v>
      </c>
      <c r="B34" s="10">
        <v>0</v>
      </c>
      <c r="C34" s="10">
        <v>100</v>
      </c>
      <c r="D34" s="11"/>
      <c r="E34" s="32">
        <v>13</v>
      </c>
      <c r="F34" s="32">
        <v>1.1000000000000001</v>
      </c>
      <c r="G34" s="32">
        <v>91.538461538461547</v>
      </c>
      <c r="H34" s="11"/>
      <c r="I34" s="11"/>
      <c r="J34" s="32">
        <v>65</v>
      </c>
      <c r="K34" s="32">
        <v>10</v>
      </c>
      <c r="L34" s="32">
        <v>0</v>
      </c>
      <c r="M34" s="32">
        <v>100</v>
      </c>
      <c r="O34" s="10">
        <v>14</v>
      </c>
      <c r="P34" s="10">
        <v>11</v>
      </c>
      <c r="Q34" s="10">
        <v>21.428571428571427</v>
      </c>
      <c r="S34" s="13">
        <v>330</v>
      </c>
      <c r="T34" s="13">
        <v>280</v>
      </c>
      <c r="U34" s="13">
        <v>15.151515151515152</v>
      </c>
      <c r="X34" s="10">
        <v>9</v>
      </c>
      <c r="Y34" s="10">
        <v>26</v>
      </c>
      <c r="Z34" s="10">
        <v>23</v>
      </c>
      <c r="AA34" s="10">
        <v>11.538461538461538</v>
      </c>
    </row>
    <row r="35" spans="1:27">
      <c r="A35" s="10">
        <v>34</v>
      </c>
      <c r="B35" s="10">
        <v>0</v>
      </c>
      <c r="C35" s="10">
        <v>100</v>
      </c>
      <c r="D35" s="11"/>
      <c r="E35" s="32">
        <v>59</v>
      </c>
      <c r="F35" s="32">
        <v>5</v>
      </c>
      <c r="G35" s="32">
        <v>91.525423728813564</v>
      </c>
      <c r="H35" s="11"/>
      <c r="I35" s="11"/>
      <c r="J35" s="32">
        <v>43</v>
      </c>
      <c r="K35" s="32">
        <v>15</v>
      </c>
      <c r="L35" s="32">
        <v>0</v>
      </c>
      <c r="M35" s="32">
        <v>100</v>
      </c>
      <c r="O35" s="10">
        <v>190</v>
      </c>
      <c r="P35" s="10">
        <v>150</v>
      </c>
      <c r="Q35" s="10">
        <v>21.052631578947366</v>
      </c>
      <c r="S35" s="13">
        <v>48</v>
      </c>
      <c r="T35" s="13">
        <v>41</v>
      </c>
      <c r="U35" s="13">
        <v>14.583333333333334</v>
      </c>
      <c r="X35" s="10">
        <v>13</v>
      </c>
      <c r="Y35" s="10">
        <v>26</v>
      </c>
      <c r="Z35" s="10">
        <v>23</v>
      </c>
      <c r="AA35" s="10">
        <v>11.538461538461538</v>
      </c>
    </row>
    <row r="36" spans="1:27">
      <c r="A36" s="10">
        <v>22</v>
      </c>
      <c r="B36" s="10">
        <v>0</v>
      </c>
      <c r="C36" s="10">
        <v>100</v>
      </c>
      <c r="D36" s="11"/>
      <c r="E36" s="32">
        <v>52</v>
      </c>
      <c r="F36" s="32">
        <v>5.9</v>
      </c>
      <c r="G36" s="32">
        <v>88.65384615384616</v>
      </c>
      <c r="H36" s="11"/>
      <c r="I36" s="11"/>
      <c r="J36" s="32">
        <v>58</v>
      </c>
      <c r="K36" s="32">
        <v>17</v>
      </c>
      <c r="L36" s="32">
        <v>0</v>
      </c>
      <c r="M36" s="32">
        <v>100</v>
      </c>
      <c r="O36" s="10">
        <v>240</v>
      </c>
      <c r="P36" s="10">
        <v>190</v>
      </c>
      <c r="Q36" s="10">
        <v>20.833333333333336</v>
      </c>
      <c r="S36" s="13">
        <v>140</v>
      </c>
      <c r="T36" s="13">
        <v>120</v>
      </c>
      <c r="U36" s="13">
        <v>14.285714285714285</v>
      </c>
      <c r="X36" s="10">
        <v>4</v>
      </c>
      <c r="Y36" s="10">
        <v>27</v>
      </c>
      <c r="Z36" s="10">
        <v>24</v>
      </c>
      <c r="AA36" s="10">
        <v>11.111111111111111</v>
      </c>
    </row>
    <row r="37" spans="1:27">
      <c r="A37" s="10">
        <v>48</v>
      </c>
      <c r="B37" s="10">
        <v>0</v>
      </c>
      <c r="C37" s="10">
        <v>100</v>
      </c>
      <c r="D37" s="11"/>
      <c r="E37" s="32">
        <v>17</v>
      </c>
      <c r="F37" s="32">
        <v>4</v>
      </c>
      <c r="G37" s="32">
        <v>76.470588235294116</v>
      </c>
      <c r="H37" s="11"/>
      <c r="I37" s="11"/>
      <c r="J37" s="32">
        <v>64</v>
      </c>
      <c r="K37" s="32">
        <v>12</v>
      </c>
      <c r="L37" s="32">
        <v>0</v>
      </c>
      <c r="M37" s="32">
        <v>100</v>
      </c>
      <c r="O37" s="10">
        <v>98</v>
      </c>
      <c r="P37" s="10">
        <v>78</v>
      </c>
      <c r="Q37" s="10">
        <v>20.408163265306122</v>
      </c>
      <c r="S37" s="13">
        <v>70</v>
      </c>
      <c r="T37" s="13">
        <v>60</v>
      </c>
      <c r="U37" s="13">
        <v>14.285714285714285</v>
      </c>
      <c r="X37" s="10">
        <v>13</v>
      </c>
      <c r="Y37" s="10">
        <v>27</v>
      </c>
      <c r="Z37" s="10">
        <v>24</v>
      </c>
      <c r="AA37" s="10">
        <v>11.111111111111111</v>
      </c>
    </row>
    <row r="38" spans="1:27">
      <c r="A38" s="10">
        <v>51</v>
      </c>
      <c r="B38" s="10">
        <v>0</v>
      </c>
      <c r="C38" s="10">
        <v>100</v>
      </c>
      <c r="D38" s="11"/>
      <c r="E38" s="32">
        <v>11</v>
      </c>
      <c r="F38" s="32">
        <v>2.7</v>
      </c>
      <c r="G38" s="32">
        <v>75.454545454545467</v>
      </c>
      <c r="H38" s="11"/>
      <c r="I38" s="11"/>
      <c r="J38" s="32">
        <v>13</v>
      </c>
      <c r="K38" s="32">
        <v>2</v>
      </c>
      <c r="L38" s="32">
        <v>0</v>
      </c>
      <c r="M38" s="32">
        <v>100</v>
      </c>
      <c r="O38" s="10">
        <v>15</v>
      </c>
      <c r="P38" s="10">
        <v>12</v>
      </c>
      <c r="Q38" s="10">
        <v>20</v>
      </c>
      <c r="S38" s="13">
        <v>210</v>
      </c>
      <c r="T38" s="13">
        <v>180</v>
      </c>
      <c r="U38" s="13">
        <v>14.285714285714285</v>
      </c>
      <c r="X38" s="10">
        <v>12</v>
      </c>
      <c r="Y38" s="10">
        <v>18</v>
      </c>
      <c r="Z38" s="10">
        <v>16</v>
      </c>
      <c r="AA38" s="10">
        <v>11.111111111111111</v>
      </c>
    </row>
    <row r="39" spans="1:27">
      <c r="A39" s="10">
        <v>62</v>
      </c>
      <c r="B39" s="10">
        <v>0</v>
      </c>
      <c r="C39" s="10">
        <v>100</v>
      </c>
      <c r="D39" s="11"/>
      <c r="E39" s="11"/>
      <c r="F39" s="11"/>
      <c r="G39" s="11"/>
      <c r="H39" s="11"/>
      <c r="I39" s="11"/>
      <c r="J39" s="32">
        <v>28</v>
      </c>
      <c r="K39" s="32">
        <v>11</v>
      </c>
      <c r="L39" s="32">
        <v>0</v>
      </c>
      <c r="M39" s="32">
        <v>100</v>
      </c>
      <c r="O39" s="10">
        <v>90</v>
      </c>
      <c r="P39" s="10">
        <v>72</v>
      </c>
      <c r="Q39" s="10">
        <v>20</v>
      </c>
      <c r="S39" s="13">
        <v>57</v>
      </c>
      <c r="T39" s="13">
        <v>49</v>
      </c>
      <c r="U39" s="13">
        <v>14.035087719298245</v>
      </c>
      <c r="X39" s="10">
        <v>12</v>
      </c>
      <c r="Y39" s="10">
        <v>18</v>
      </c>
      <c r="Z39" s="10">
        <v>16</v>
      </c>
      <c r="AA39" s="10">
        <v>11.111111111111111</v>
      </c>
    </row>
    <row r="40" spans="1:27">
      <c r="A40" s="10">
        <v>39</v>
      </c>
      <c r="B40" s="10">
        <v>0</v>
      </c>
      <c r="C40" s="10">
        <v>100</v>
      </c>
      <c r="D40" s="11"/>
      <c r="E40" s="11"/>
      <c r="F40" s="11"/>
      <c r="G40" s="11"/>
      <c r="H40" s="11"/>
      <c r="I40" s="11"/>
      <c r="J40" s="32">
        <v>48</v>
      </c>
      <c r="K40" s="32">
        <v>12</v>
      </c>
      <c r="L40" s="32">
        <v>0</v>
      </c>
      <c r="M40" s="32">
        <v>100</v>
      </c>
      <c r="O40" s="10">
        <v>63</v>
      </c>
      <c r="P40" s="10">
        <v>51</v>
      </c>
      <c r="Q40" s="10">
        <v>19.047619047619047</v>
      </c>
      <c r="S40" s="13">
        <v>29</v>
      </c>
      <c r="T40" s="13">
        <v>25</v>
      </c>
      <c r="U40" s="13">
        <v>13.793103448275861</v>
      </c>
      <c r="X40" s="10">
        <v>4</v>
      </c>
      <c r="Y40" s="10">
        <v>27</v>
      </c>
      <c r="Z40" s="10">
        <v>24</v>
      </c>
      <c r="AA40" s="10">
        <v>11.111111111111111</v>
      </c>
    </row>
    <row r="41" spans="1:27">
      <c r="A41" s="10">
        <v>89</v>
      </c>
      <c r="B41" s="10">
        <v>0</v>
      </c>
      <c r="C41" s="10">
        <v>100</v>
      </c>
      <c r="D41" s="11"/>
      <c r="E41" s="11"/>
      <c r="F41" s="11"/>
      <c r="G41" s="11"/>
      <c r="H41" s="11"/>
      <c r="I41" s="11"/>
      <c r="J41" s="32">
        <v>52</v>
      </c>
      <c r="K41" s="32">
        <v>17</v>
      </c>
      <c r="L41" s="32">
        <v>0</v>
      </c>
      <c r="M41" s="32">
        <v>100</v>
      </c>
      <c r="O41" s="10">
        <v>97</v>
      </c>
      <c r="P41" s="10">
        <v>79</v>
      </c>
      <c r="Q41" s="10">
        <v>18.556701030927837</v>
      </c>
      <c r="S41" s="13">
        <v>29</v>
      </c>
      <c r="T41" s="13">
        <v>25</v>
      </c>
      <c r="U41" s="13">
        <v>13.793103448275861</v>
      </c>
      <c r="X41" s="10">
        <v>11</v>
      </c>
      <c r="Y41" s="10">
        <v>9</v>
      </c>
      <c r="Z41" s="10">
        <v>8</v>
      </c>
      <c r="AA41" s="10">
        <v>11.111111111111111</v>
      </c>
    </row>
    <row r="42" spans="1:27">
      <c r="A42" s="10">
        <v>71</v>
      </c>
      <c r="B42" s="10">
        <v>0</v>
      </c>
      <c r="C42" s="10">
        <v>100</v>
      </c>
      <c r="D42" s="11"/>
      <c r="E42" s="11"/>
      <c r="F42" s="11"/>
      <c r="G42" s="11"/>
      <c r="H42" s="11"/>
      <c r="I42" s="11"/>
      <c r="J42" s="32">
        <v>36</v>
      </c>
      <c r="K42" s="32">
        <v>9</v>
      </c>
      <c r="L42" s="32">
        <v>0</v>
      </c>
      <c r="M42" s="32">
        <v>100</v>
      </c>
      <c r="O42" s="10">
        <v>109</v>
      </c>
      <c r="P42" s="10">
        <v>89</v>
      </c>
      <c r="Q42" s="10">
        <v>18.348623853211009</v>
      </c>
      <c r="S42" s="13">
        <v>220</v>
      </c>
      <c r="T42" s="13">
        <v>190</v>
      </c>
      <c r="U42" s="13">
        <v>13.636363636363635</v>
      </c>
      <c r="X42" s="10">
        <v>14</v>
      </c>
      <c r="Y42" s="10">
        <v>54</v>
      </c>
      <c r="Z42" s="10">
        <v>48</v>
      </c>
      <c r="AA42" s="10">
        <v>11.111111111111111</v>
      </c>
    </row>
    <row r="43" spans="1:27">
      <c r="A43" s="10">
        <v>87</v>
      </c>
      <c r="B43" s="10">
        <v>0</v>
      </c>
      <c r="C43" s="10">
        <v>100</v>
      </c>
      <c r="D43" s="11"/>
      <c r="E43" s="11"/>
      <c r="F43" s="11"/>
      <c r="G43" s="11"/>
      <c r="H43" s="11"/>
      <c r="I43" s="11"/>
      <c r="J43" s="32">
        <v>41</v>
      </c>
      <c r="K43" s="32">
        <v>17</v>
      </c>
      <c r="L43" s="32">
        <v>0</v>
      </c>
      <c r="M43" s="32">
        <v>100</v>
      </c>
      <c r="O43" s="10">
        <v>11</v>
      </c>
      <c r="P43" s="10">
        <v>9</v>
      </c>
      <c r="Q43" s="10">
        <v>18.181818181818183</v>
      </c>
      <c r="S43" s="13">
        <v>600</v>
      </c>
      <c r="T43" s="13">
        <v>520</v>
      </c>
      <c r="U43" s="13">
        <v>13.333333333333334</v>
      </c>
      <c r="X43" s="10">
        <v>39</v>
      </c>
      <c r="Y43" s="10">
        <v>81</v>
      </c>
      <c r="Z43" s="10">
        <v>72</v>
      </c>
      <c r="AA43" s="10">
        <v>11.111111111111111</v>
      </c>
    </row>
    <row r="44" spans="1:27">
      <c r="A44" s="10">
        <v>32</v>
      </c>
      <c r="B44" s="10">
        <v>0</v>
      </c>
      <c r="C44" s="10">
        <v>100</v>
      </c>
      <c r="D44" s="11"/>
      <c r="E44" s="11"/>
      <c r="F44" s="11"/>
      <c r="G44" s="11"/>
      <c r="H44" s="11"/>
      <c r="I44" s="11"/>
      <c r="J44" s="32">
        <v>12</v>
      </c>
      <c r="K44" s="32">
        <v>1</v>
      </c>
      <c r="L44" s="32">
        <v>0</v>
      </c>
      <c r="M44" s="32">
        <v>100</v>
      </c>
      <c r="O44" s="10">
        <v>11</v>
      </c>
      <c r="P44" s="10">
        <v>9</v>
      </c>
      <c r="Q44" s="10">
        <v>18.181818181818183</v>
      </c>
      <c r="S44" s="13">
        <v>30</v>
      </c>
      <c r="T44" s="13">
        <v>26</v>
      </c>
      <c r="U44" s="13">
        <v>13.333333333333334</v>
      </c>
      <c r="X44" s="10">
        <v>4</v>
      </c>
      <c r="Y44" s="10">
        <v>9</v>
      </c>
      <c r="Z44" s="10">
        <v>8</v>
      </c>
      <c r="AA44" s="10">
        <v>11.111111111111111</v>
      </c>
    </row>
    <row r="45" spans="1:27">
      <c r="A45" s="10">
        <v>33</v>
      </c>
      <c r="B45" s="10">
        <v>0</v>
      </c>
      <c r="C45" s="10">
        <v>100</v>
      </c>
      <c r="D45" s="11"/>
      <c r="E45" s="11"/>
      <c r="F45" s="11"/>
      <c r="G45" s="11"/>
      <c r="H45" s="11"/>
      <c r="I45" s="11"/>
      <c r="J45" s="32">
        <v>36</v>
      </c>
      <c r="K45" s="32">
        <v>12</v>
      </c>
      <c r="L45" s="32">
        <v>0</v>
      </c>
      <c r="M45" s="32">
        <v>100</v>
      </c>
      <c r="O45" s="10">
        <v>110</v>
      </c>
      <c r="P45" s="10">
        <v>90</v>
      </c>
      <c r="Q45" s="10">
        <v>18.181818181818183</v>
      </c>
      <c r="S45" s="13">
        <v>150</v>
      </c>
      <c r="T45" s="13">
        <v>130</v>
      </c>
      <c r="U45" s="13">
        <v>13.333333333333334</v>
      </c>
      <c r="X45" s="10">
        <v>4</v>
      </c>
      <c r="Y45" s="10">
        <v>9</v>
      </c>
      <c r="Z45" s="10">
        <v>8</v>
      </c>
      <c r="AA45" s="10">
        <v>11.111111111111111</v>
      </c>
    </row>
    <row r="46" spans="1:27">
      <c r="A46" s="10">
        <v>29</v>
      </c>
      <c r="B46" s="10">
        <v>0</v>
      </c>
      <c r="C46" s="10">
        <v>100</v>
      </c>
      <c r="D46" s="11"/>
      <c r="E46" s="11"/>
      <c r="F46" s="11"/>
      <c r="G46" s="11"/>
      <c r="H46" s="11"/>
      <c r="I46" s="11"/>
      <c r="J46" s="32">
        <v>9</v>
      </c>
      <c r="K46" s="32">
        <v>5</v>
      </c>
      <c r="L46" s="32">
        <v>0</v>
      </c>
      <c r="M46" s="32">
        <v>100</v>
      </c>
      <c r="O46" s="10">
        <v>39</v>
      </c>
      <c r="P46" s="10">
        <v>32</v>
      </c>
      <c r="Q46" s="10">
        <v>17.948717948717949</v>
      </c>
      <c r="S46" s="13">
        <v>56</v>
      </c>
      <c r="T46" s="13">
        <v>49</v>
      </c>
      <c r="U46" s="13">
        <v>12.5</v>
      </c>
      <c r="X46" s="10">
        <v>4</v>
      </c>
      <c r="Y46" s="10">
        <v>18</v>
      </c>
      <c r="Z46" s="10">
        <v>16</v>
      </c>
      <c r="AA46" s="10">
        <v>11.111111111111111</v>
      </c>
    </row>
    <row r="47" spans="1:27">
      <c r="A47" s="10">
        <v>32</v>
      </c>
      <c r="B47" s="10">
        <v>0</v>
      </c>
      <c r="C47" s="10">
        <v>100</v>
      </c>
      <c r="D47" s="11"/>
      <c r="E47" s="11"/>
      <c r="F47" s="11"/>
      <c r="G47" s="11"/>
      <c r="H47" s="11"/>
      <c r="I47" s="11"/>
      <c r="J47" s="32">
        <v>49</v>
      </c>
      <c r="K47" s="32">
        <v>11</v>
      </c>
      <c r="L47" s="32">
        <v>0</v>
      </c>
      <c r="M47" s="32">
        <v>100</v>
      </c>
      <c r="O47" s="10">
        <v>170</v>
      </c>
      <c r="P47" s="10">
        <v>140</v>
      </c>
      <c r="Q47" s="10">
        <v>17.647058823529413</v>
      </c>
      <c r="S47" s="13">
        <v>8</v>
      </c>
      <c r="T47" s="13">
        <v>7</v>
      </c>
      <c r="U47" s="13">
        <v>12.5</v>
      </c>
      <c r="X47" s="10">
        <v>5</v>
      </c>
      <c r="Y47" s="10">
        <v>9</v>
      </c>
      <c r="Z47" s="10">
        <v>8</v>
      </c>
      <c r="AA47" s="10">
        <v>11.111111111111111</v>
      </c>
    </row>
    <row r="48" spans="1:27">
      <c r="A48" s="10">
        <v>11</v>
      </c>
      <c r="B48" s="10">
        <v>0</v>
      </c>
      <c r="C48" s="10">
        <v>100</v>
      </c>
      <c r="D48" s="11"/>
      <c r="E48" s="11"/>
      <c r="F48" s="11"/>
      <c r="G48" s="11"/>
      <c r="H48" s="11"/>
      <c r="I48" s="11"/>
      <c r="J48" s="32">
        <v>42</v>
      </c>
      <c r="K48" s="32">
        <v>13</v>
      </c>
      <c r="L48" s="32">
        <v>0</v>
      </c>
      <c r="M48" s="32">
        <v>100</v>
      </c>
      <c r="O48" s="10">
        <v>180</v>
      </c>
      <c r="P48" s="10">
        <v>150</v>
      </c>
      <c r="Q48" s="10">
        <v>16.666666666666664</v>
      </c>
      <c r="S48" s="13">
        <v>8</v>
      </c>
      <c r="T48" s="13">
        <v>7</v>
      </c>
      <c r="U48" s="13">
        <v>12.5</v>
      </c>
      <c r="X48" s="10">
        <v>19.066666666666666</v>
      </c>
      <c r="Y48" s="10">
        <v>32.933333333333337</v>
      </c>
      <c r="Z48" s="10">
        <v>29.466666666666665</v>
      </c>
      <c r="AA48" s="10">
        <v>10.526315789473699</v>
      </c>
    </row>
    <row r="49" spans="1:27">
      <c r="A49" s="10">
        <v>21</v>
      </c>
      <c r="B49" s="10">
        <v>0</v>
      </c>
      <c r="C49" s="10">
        <v>100</v>
      </c>
      <c r="D49" s="11"/>
      <c r="E49" s="11"/>
      <c r="F49" s="11"/>
      <c r="G49" s="11"/>
      <c r="H49" s="11"/>
      <c r="I49" s="11"/>
      <c r="J49" s="32">
        <v>5</v>
      </c>
      <c r="K49" s="32">
        <v>4</v>
      </c>
      <c r="L49" s="32">
        <v>0</v>
      </c>
      <c r="M49" s="32">
        <v>100</v>
      </c>
      <c r="O49" s="10">
        <v>6</v>
      </c>
      <c r="P49" s="10">
        <v>5</v>
      </c>
      <c r="Q49" s="10">
        <v>16.666666666666664</v>
      </c>
      <c r="S49" s="13">
        <v>8</v>
      </c>
      <c r="T49" s="13">
        <v>7</v>
      </c>
      <c r="U49" s="13">
        <v>12.5</v>
      </c>
      <c r="X49" s="10">
        <v>11</v>
      </c>
      <c r="Y49" s="10">
        <v>19</v>
      </c>
      <c r="Z49" s="10">
        <v>17</v>
      </c>
      <c r="AA49" s="10">
        <v>10.526315789473683</v>
      </c>
    </row>
    <row r="50" spans="1:27">
      <c r="A50" s="10">
        <v>15</v>
      </c>
      <c r="B50" s="10">
        <v>0</v>
      </c>
      <c r="C50" s="10">
        <v>100</v>
      </c>
      <c r="D50" s="11"/>
      <c r="E50" s="11"/>
      <c r="F50" s="11"/>
      <c r="G50" s="11"/>
      <c r="H50" s="11"/>
      <c r="I50" s="11"/>
      <c r="J50" s="32">
        <v>12</v>
      </c>
      <c r="K50" s="32">
        <v>1</v>
      </c>
      <c r="L50" s="32">
        <v>0</v>
      </c>
      <c r="M50" s="32">
        <v>100</v>
      </c>
      <c r="O50" s="10">
        <v>18</v>
      </c>
      <c r="P50" s="10">
        <v>15</v>
      </c>
      <c r="Q50" s="10">
        <v>16.666666666666664</v>
      </c>
      <c r="S50" s="13">
        <v>8</v>
      </c>
      <c r="T50" s="13">
        <v>7</v>
      </c>
      <c r="U50" s="13">
        <v>12.5</v>
      </c>
      <c r="X50" s="10">
        <v>7</v>
      </c>
      <c r="Y50" s="10">
        <v>19</v>
      </c>
      <c r="Z50" s="10">
        <v>17</v>
      </c>
      <c r="AA50" s="10">
        <v>10.526315789473683</v>
      </c>
    </row>
    <row r="51" spans="1:27">
      <c r="A51" s="10">
        <v>25</v>
      </c>
      <c r="B51" s="10">
        <v>0</v>
      </c>
      <c r="C51" s="10">
        <v>100</v>
      </c>
      <c r="D51" s="11"/>
      <c r="E51" s="11"/>
      <c r="F51" s="11"/>
      <c r="G51" s="11"/>
      <c r="H51" s="11"/>
      <c r="I51" s="11"/>
      <c r="J51" s="32">
        <v>91</v>
      </c>
      <c r="K51" s="32">
        <v>9</v>
      </c>
      <c r="L51" s="32">
        <v>0</v>
      </c>
      <c r="M51" s="32">
        <v>100</v>
      </c>
      <c r="O51" s="10">
        <v>12</v>
      </c>
      <c r="P51" s="10">
        <v>10</v>
      </c>
      <c r="Q51" s="10">
        <v>16.666666666666664</v>
      </c>
      <c r="S51" s="13">
        <v>480</v>
      </c>
      <c r="T51" s="13">
        <v>420</v>
      </c>
      <c r="U51" s="13">
        <v>12.5</v>
      </c>
      <c r="X51" s="10">
        <v>63</v>
      </c>
      <c r="Y51" s="10">
        <v>257</v>
      </c>
      <c r="Z51" s="10">
        <v>230</v>
      </c>
      <c r="AA51" s="10">
        <v>10.505836575875486</v>
      </c>
    </row>
    <row r="52" spans="1:27">
      <c r="A52" s="10">
        <v>69</v>
      </c>
      <c r="B52" s="10">
        <v>0</v>
      </c>
      <c r="C52" s="10">
        <v>100</v>
      </c>
      <c r="D52" s="11"/>
      <c r="E52" s="11"/>
      <c r="F52" s="11"/>
      <c r="G52" s="11"/>
      <c r="H52" s="11"/>
      <c r="I52" s="11"/>
      <c r="J52" s="32">
        <v>13</v>
      </c>
      <c r="K52" s="32">
        <v>8</v>
      </c>
      <c r="L52" s="32">
        <v>0</v>
      </c>
      <c r="M52" s="32">
        <v>100</v>
      </c>
      <c r="O52" s="10">
        <v>18</v>
      </c>
      <c r="P52" s="10">
        <v>15</v>
      </c>
      <c r="Q52" s="10">
        <v>16.666666666666664</v>
      </c>
      <c r="S52" s="13">
        <v>24</v>
      </c>
      <c r="T52" s="13">
        <v>21</v>
      </c>
      <c r="U52" s="13">
        <v>12.5</v>
      </c>
      <c r="X52" s="10">
        <v>10</v>
      </c>
      <c r="Y52" s="10">
        <v>20</v>
      </c>
      <c r="Z52" s="10">
        <v>18</v>
      </c>
      <c r="AA52" s="10">
        <v>10</v>
      </c>
    </row>
    <row r="53" spans="1:27">
      <c r="A53" s="10">
        <v>61</v>
      </c>
      <c r="B53" s="10">
        <v>0</v>
      </c>
      <c r="C53" s="10">
        <v>100</v>
      </c>
      <c r="D53" s="11"/>
      <c r="E53" s="11"/>
      <c r="F53" s="11"/>
      <c r="G53" s="11"/>
      <c r="H53" s="11"/>
      <c r="I53" s="11"/>
      <c r="J53" s="32">
        <v>31</v>
      </c>
      <c r="K53" s="32">
        <v>3</v>
      </c>
      <c r="L53" s="32">
        <v>0</v>
      </c>
      <c r="M53" s="32">
        <v>100</v>
      </c>
      <c r="O53" s="10">
        <v>12</v>
      </c>
      <c r="P53" s="10">
        <v>10</v>
      </c>
      <c r="Q53" s="10">
        <v>16.666666666666664</v>
      </c>
      <c r="S53" s="13">
        <v>58</v>
      </c>
      <c r="T53" s="13">
        <v>51</v>
      </c>
      <c r="U53" s="13">
        <v>12.068965517241379</v>
      </c>
      <c r="X53" s="10">
        <v>3</v>
      </c>
      <c r="Y53" s="10">
        <v>10</v>
      </c>
      <c r="Z53" s="10">
        <v>9</v>
      </c>
      <c r="AA53" s="10">
        <v>10</v>
      </c>
    </row>
    <row r="54" spans="1:27">
      <c r="A54" s="10">
        <v>67</v>
      </c>
      <c r="B54" s="10">
        <v>0</v>
      </c>
      <c r="C54" s="10">
        <v>100</v>
      </c>
      <c r="D54" s="11"/>
      <c r="E54" s="11"/>
      <c r="F54" s="11"/>
      <c r="G54" s="11"/>
      <c r="H54" s="11"/>
      <c r="I54" s="11"/>
      <c r="J54" s="32">
        <v>39</v>
      </c>
      <c r="K54" s="32">
        <v>9</v>
      </c>
      <c r="L54" s="32">
        <v>0.18</v>
      </c>
      <c r="M54" s="32">
        <v>98</v>
      </c>
      <c r="O54" s="10">
        <v>63</v>
      </c>
      <c r="P54" s="10">
        <v>53</v>
      </c>
      <c r="Q54" s="10">
        <v>15.873015873015872</v>
      </c>
      <c r="S54" s="13">
        <v>75</v>
      </c>
      <c r="T54" s="13">
        <v>66</v>
      </c>
      <c r="U54" s="13">
        <v>12</v>
      </c>
      <c r="X54" s="10">
        <v>6</v>
      </c>
      <c r="Y54" s="10">
        <v>10</v>
      </c>
      <c r="Z54" s="10">
        <v>9</v>
      </c>
      <c r="AA54" s="10">
        <v>10</v>
      </c>
    </row>
    <row r="55" spans="1:27">
      <c r="A55" s="10">
        <v>34</v>
      </c>
      <c r="B55" s="10">
        <v>0</v>
      </c>
      <c r="C55" s="10">
        <v>100</v>
      </c>
      <c r="D55" s="11"/>
      <c r="E55" s="11"/>
      <c r="F55" s="11"/>
      <c r="G55" s="11"/>
      <c r="H55" s="11"/>
      <c r="I55" s="11"/>
      <c r="J55" s="32">
        <v>21</v>
      </c>
      <c r="K55" s="32">
        <v>7</v>
      </c>
      <c r="L55" s="32">
        <v>0.2</v>
      </c>
      <c r="M55" s="32">
        <v>97.142857142857139</v>
      </c>
      <c r="O55" s="10">
        <v>64</v>
      </c>
      <c r="P55" s="10">
        <v>54</v>
      </c>
      <c r="Q55" s="10">
        <v>15.625</v>
      </c>
      <c r="S55" s="13">
        <v>420</v>
      </c>
      <c r="T55" s="13">
        <v>370</v>
      </c>
      <c r="U55" s="13">
        <v>11.904761904761903</v>
      </c>
      <c r="X55" s="10">
        <v>31</v>
      </c>
      <c r="Y55" s="10">
        <v>51</v>
      </c>
      <c r="Z55" s="10">
        <v>46</v>
      </c>
      <c r="AA55" s="10">
        <v>9.8039215686274517</v>
      </c>
    </row>
    <row r="56" spans="1:27">
      <c r="A56" s="10">
        <v>59</v>
      </c>
      <c r="B56" s="10">
        <v>0</v>
      </c>
      <c r="C56" s="10">
        <v>100</v>
      </c>
      <c r="D56" s="11"/>
      <c r="E56" s="11"/>
      <c r="F56" s="11"/>
      <c r="G56" s="11"/>
      <c r="H56" s="11"/>
      <c r="I56" s="11"/>
      <c r="J56" s="33">
        <v>23</v>
      </c>
      <c r="K56" s="33">
        <v>20</v>
      </c>
      <c r="L56" s="33">
        <v>0.7</v>
      </c>
      <c r="M56" s="33">
        <v>96.500000000000014</v>
      </c>
      <c r="O56" s="10">
        <v>64</v>
      </c>
      <c r="P56" s="10">
        <v>54</v>
      </c>
      <c r="Q56" s="10">
        <v>15.625</v>
      </c>
      <c r="S56" s="13">
        <v>260</v>
      </c>
      <c r="T56" s="13">
        <v>230</v>
      </c>
      <c r="U56" s="13">
        <v>11.538461538461538</v>
      </c>
      <c r="X56" s="10">
        <v>170</v>
      </c>
      <c r="Y56" s="10">
        <v>310</v>
      </c>
      <c r="Z56" s="10">
        <v>280</v>
      </c>
      <c r="AA56" s="10">
        <v>9.67741935483871</v>
      </c>
    </row>
    <row r="57" spans="1:27">
      <c r="A57" s="10">
        <v>56</v>
      </c>
      <c r="B57" s="10">
        <v>0</v>
      </c>
      <c r="C57" s="10">
        <v>100</v>
      </c>
      <c r="D57" s="11"/>
      <c r="E57" s="11"/>
      <c r="F57" s="11"/>
      <c r="G57" s="11"/>
      <c r="H57" s="11"/>
      <c r="I57" s="11"/>
      <c r="J57" s="32">
        <v>57</v>
      </c>
      <c r="K57" s="32">
        <v>22</v>
      </c>
      <c r="L57" s="32">
        <v>0.9</v>
      </c>
      <c r="M57" s="32">
        <v>95.909090909090907</v>
      </c>
      <c r="O57" s="10">
        <v>32</v>
      </c>
      <c r="P57" s="10">
        <v>27</v>
      </c>
      <c r="Q57" s="10">
        <v>15.625</v>
      </c>
      <c r="S57" s="13">
        <v>260</v>
      </c>
      <c r="T57" s="13">
        <v>230</v>
      </c>
      <c r="U57" s="13">
        <v>11.538461538461538</v>
      </c>
      <c r="X57" s="10">
        <v>15</v>
      </c>
      <c r="Y57" s="10">
        <v>31</v>
      </c>
      <c r="Z57" s="10">
        <v>28</v>
      </c>
      <c r="AA57" s="10">
        <v>9.67741935483871</v>
      </c>
    </row>
    <row r="58" spans="1:27">
      <c r="A58" s="10">
        <v>57</v>
      </c>
      <c r="B58" s="10">
        <v>0</v>
      </c>
      <c r="C58" s="10">
        <v>100</v>
      </c>
      <c r="D58" s="11"/>
      <c r="E58" s="11"/>
      <c r="F58" s="11"/>
      <c r="G58" s="11"/>
      <c r="H58" s="11"/>
      <c r="I58" s="11"/>
      <c r="J58" s="32">
        <v>39</v>
      </c>
      <c r="K58" s="32">
        <v>4</v>
      </c>
      <c r="L58" s="32">
        <v>0.2</v>
      </c>
      <c r="M58" s="32">
        <v>95</v>
      </c>
      <c r="O58" s="10">
        <v>77</v>
      </c>
      <c r="P58" s="10">
        <v>65</v>
      </c>
      <c r="Q58" s="10">
        <v>15.584415584415584</v>
      </c>
      <c r="S58" s="13">
        <v>63</v>
      </c>
      <c r="T58" s="13">
        <v>56</v>
      </c>
      <c r="U58" s="13">
        <v>11.111111111111111</v>
      </c>
      <c r="X58" s="10">
        <v>21</v>
      </c>
      <c r="Y58" s="10">
        <v>63</v>
      </c>
      <c r="Z58" s="10">
        <v>57</v>
      </c>
      <c r="AA58" s="10">
        <v>9.5238095238095237</v>
      </c>
    </row>
    <row r="59" spans="1:27">
      <c r="A59" s="10">
        <v>48</v>
      </c>
      <c r="B59" s="10">
        <v>0</v>
      </c>
      <c r="C59" s="10">
        <v>100</v>
      </c>
      <c r="D59" s="11"/>
      <c r="E59" s="11"/>
      <c r="F59" s="11"/>
      <c r="G59" s="11"/>
      <c r="H59" s="11"/>
      <c r="I59" s="11"/>
      <c r="J59" s="32">
        <v>82</v>
      </c>
      <c r="K59" s="32">
        <v>25</v>
      </c>
      <c r="L59" s="32">
        <v>1.4</v>
      </c>
      <c r="M59" s="32">
        <v>94.4</v>
      </c>
      <c r="O59" s="10">
        <v>130</v>
      </c>
      <c r="P59" s="10">
        <v>110</v>
      </c>
      <c r="Q59" s="10">
        <v>15.384615384615385</v>
      </c>
      <c r="S59" s="13">
        <v>360</v>
      </c>
      <c r="T59" s="13">
        <v>320</v>
      </c>
      <c r="U59" s="13">
        <v>11.111111111111111</v>
      </c>
      <c r="X59" s="10">
        <v>9</v>
      </c>
      <c r="Y59" s="10">
        <v>21</v>
      </c>
      <c r="Z59" s="10">
        <v>19</v>
      </c>
      <c r="AA59" s="10">
        <v>9.5238095238095237</v>
      </c>
    </row>
    <row r="60" spans="1:27">
      <c r="A60" s="10">
        <v>73</v>
      </c>
      <c r="B60" s="10">
        <v>0</v>
      </c>
      <c r="C60" s="10">
        <v>100</v>
      </c>
      <c r="D60" s="11"/>
      <c r="E60" s="11"/>
      <c r="F60" s="11"/>
      <c r="G60" s="11"/>
      <c r="H60" s="11"/>
      <c r="I60" s="11"/>
      <c r="J60" s="32">
        <v>36</v>
      </c>
      <c r="K60" s="32">
        <v>12</v>
      </c>
      <c r="L60" s="32">
        <v>0.7</v>
      </c>
      <c r="M60" s="32">
        <v>94.166666666666671</v>
      </c>
      <c r="O60" s="10">
        <v>87</v>
      </c>
      <c r="P60" s="10">
        <v>74</v>
      </c>
      <c r="Q60" s="10">
        <v>14.942528735632186</v>
      </c>
      <c r="S60" s="13">
        <v>460</v>
      </c>
      <c r="T60" s="13">
        <v>410</v>
      </c>
      <c r="U60" s="13">
        <v>10.869565217391305</v>
      </c>
      <c r="X60" s="10">
        <v>31</v>
      </c>
      <c r="Y60" s="10">
        <v>53</v>
      </c>
      <c r="Z60" s="10">
        <v>48</v>
      </c>
      <c r="AA60" s="10">
        <v>9.433962264150944</v>
      </c>
    </row>
    <row r="61" spans="1:27">
      <c r="A61" s="10">
        <v>74</v>
      </c>
      <c r="B61" s="10">
        <v>0</v>
      </c>
      <c r="C61" s="10">
        <v>100</v>
      </c>
      <c r="D61" s="11"/>
      <c r="E61" s="11"/>
      <c r="F61" s="11"/>
      <c r="G61" s="11"/>
      <c r="H61" s="11"/>
      <c r="I61" s="11"/>
      <c r="J61" s="32">
        <v>19</v>
      </c>
      <c r="K61" s="32">
        <v>14</v>
      </c>
      <c r="L61" s="32">
        <v>0.9</v>
      </c>
      <c r="M61" s="32">
        <v>93.571428571428569</v>
      </c>
      <c r="O61" s="10">
        <v>55</v>
      </c>
      <c r="P61" s="10">
        <v>47</v>
      </c>
      <c r="Q61" s="10">
        <v>14.545454545454545</v>
      </c>
      <c r="S61" s="13">
        <v>65</v>
      </c>
      <c r="T61" s="13">
        <v>58</v>
      </c>
      <c r="U61" s="13">
        <v>10.76923076923077</v>
      </c>
      <c r="X61" s="10">
        <v>11</v>
      </c>
      <c r="Y61" s="10">
        <v>32</v>
      </c>
      <c r="Z61" s="10">
        <v>29</v>
      </c>
      <c r="AA61" s="10">
        <v>9.375</v>
      </c>
    </row>
    <row r="62" spans="1:27">
      <c r="A62" s="10">
        <v>29</v>
      </c>
      <c r="B62" s="10">
        <v>0</v>
      </c>
      <c r="C62" s="10">
        <v>100</v>
      </c>
      <c r="D62" s="11"/>
      <c r="E62" s="11"/>
      <c r="F62" s="11"/>
      <c r="G62" s="11"/>
      <c r="H62" s="11"/>
      <c r="I62" s="11"/>
      <c r="J62" s="32">
        <v>19</v>
      </c>
      <c r="K62" s="32">
        <v>14</v>
      </c>
      <c r="L62" s="32">
        <v>0.9</v>
      </c>
      <c r="M62" s="32">
        <v>93.571428571428569</v>
      </c>
      <c r="O62" s="10">
        <v>55</v>
      </c>
      <c r="P62" s="10">
        <v>47</v>
      </c>
      <c r="Q62" s="10">
        <v>14.545454545454545</v>
      </c>
      <c r="S62" s="13">
        <v>47</v>
      </c>
      <c r="T62" s="13">
        <v>42</v>
      </c>
      <c r="U62" s="13">
        <v>10.638297872340425</v>
      </c>
      <c r="X62" s="10">
        <v>11</v>
      </c>
      <c r="Y62" s="10">
        <v>32</v>
      </c>
      <c r="Z62" s="10">
        <v>29</v>
      </c>
      <c r="AA62" s="10">
        <v>9.375</v>
      </c>
    </row>
    <row r="63" spans="1:27">
      <c r="A63" s="10">
        <v>35</v>
      </c>
      <c r="B63" s="10">
        <v>0</v>
      </c>
      <c r="C63" s="10">
        <v>100</v>
      </c>
      <c r="D63" s="11"/>
      <c r="E63" s="11"/>
      <c r="F63" s="11"/>
      <c r="G63" s="11"/>
      <c r="H63" s="11"/>
      <c r="I63" s="11"/>
      <c r="J63" s="32">
        <v>180</v>
      </c>
      <c r="K63" s="32">
        <v>30</v>
      </c>
      <c r="L63" s="32">
        <v>2</v>
      </c>
      <c r="M63" s="32">
        <v>93.333333333333329</v>
      </c>
      <c r="O63" s="10">
        <v>62</v>
      </c>
      <c r="P63" s="10">
        <v>53</v>
      </c>
      <c r="Q63" s="10">
        <v>14.516129032258066</v>
      </c>
      <c r="S63" s="13">
        <v>47</v>
      </c>
      <c r="T63" s="13">
        <v>42</v>
      </c>
      <c r="U63" s="13">
        <v>10.638297872340425</v>
      </c>
      <c r="X63" s="10">
        <v>3</v>
      </c>
      <c r="Y63" s="10">
        <v>11</v>
      </c>
      <c r="Z63" s="10">
        <v>10</v>
      </c>
      <c r="AA63" s="10">
        <v>9.0909090909090917</v>
      </c>
    </row>
    <row r="64" spans="1:27">
      <c r="A64" s="10">
        <v>71</v>
      </c>
      <c r="B64" s="10">
        <v>0</v>
      </c>
      <c r="C64" s="10">
        <v>100</v>
      </c>
      <c r="D64" s="11"/>
      <c r="E64" s="11"/>
      <c r="F64" s="11"/>
      <c r="G64" s="11"/>
      <c r="H64" s="11"/>
      <c r="I64" s="11"/>
      <c r="J64" s="32">
        <v>71</v>
      </c>
      <c r="K64" s="32">
        <v>29</v>
      </c>
      <c r="L64" s="32">
        <v>2</v>
      </c>
      <c r="M64" s="32">
        <v>93.103448275862064</v>
      </c>
      <c r="O64" s="10">
        <v>140</v>
      </c>
      <c r="P64" s="10">
        <v>120</v>
      </c>
      <c r="Q64" s="10">
        <v>14.285714285714285</v>
      </c>
      <c r="S64" s="13">
        <v>19</v>
      </c>
      <c r="T64" s="13">
        <v>17</v>
      </c>
      <c r="U64" s="13">
        <v>10.526315789473683</v>
      </c>
      <c r="X64" s="10">
        <v>3</v>
      </c>
      <c r="Y64" s="10">
        <v>11</v>
      </c>
      <c r="Z64" s="10">
        <v>10</v>
      </c>
      <c r="AA64" s="10">
        <v>9.0909090909090917</v>
      </c>
    </row>
    <row r="65" spans="1:27">
      <c r="A65" s="10">
        <v>21</v>
      </c>
      <c r="B65" s="10">
        <v>0</v>
      </c>
      <c r="C65" s="10">
        <v>100</v>
      </c>
      <c r="D65" s="11"/>
      <c r="E65" s="11"/>
      <c r="F65" s="11"/>
      <c r="G65" s="11"/>
      <c r="H65" s="11"/>
      <c r="I65" s="11"/>
      <c r="J65" s="32">
        <v>31</v>
      </c>
      <c r="K65" s="32">
        <v>13</v>
      </c>
      <c r="L65" s="32">
        <v>0.9</v>
      </c>
      <c r="M65" s="32">
        <v>93.07692307692308</v>
      </c>
      <c r="O65" s="10">
        <v>140</v>
      </c>
      <c r="P65" s="10">
        <v>120</v>
      </c>
      <c r="Q65" s="10">
        <v>14.285714285714285</v>
      </c>
      <c r="S65" s="13">
        <v>19</v>
      </c>
      <c r="T65" s="13">
        <v>17</v>
      </c>
      <c r="U65" s="13">
        <v>10.526315789473683</v>
      </c>
      <c r="X65" s="10">
        <v>8</v>
      </c>
      <c r="Y65" s="10">
        <v>22</v>
      </c>
      <c r="Z65" s="10">
        <v>20</v>
      </c>
      <c r="AA65" s="10">
        <v>9.0909090909090917</v>
      </c>
    </row>
    <row r="66" spans="1:27">
      <c r="A66" s="10">
        <v>32</v>
      </c>
      <c r="B66" s="10">
        <v>0</v>
      </c>
      <c r="C66" s="10">
        <v>100</v>
      </c>
      <c r="D66" s="11"/>
      <c r="E66" s="11"/>
      <c r="F66" s="11"/>
      <c r="G66" s="11"/>
      <c r="H66" s="11"/>
      <c r="I66" s="11"/>
      <c r="J66" s="32">
        <v>43</v>
      </c>
      <c r="K66" s="32">
        <v>12</v>
      </c>
      <c r="L66" s="32">
        <v>1</v>
      </c>
      <c r="M66" s="32">
        <v>91.666666666666657</v>
      </c>
      <c r="O66" s="10">
        <v>21</v>
      </c>
      <c r="P66" s="10">
        <v>18</v>
      </c>
      <c r="Q66" s="10">
        <v>14.285714285714285</v>
      </c>
      <c r="S66" s="13">
        <v>19</v>
      </c>
      <c r="T66" s="13">
        <v>17</v>
      </c>
      <c r="U66" s="13">
        <v>10.526315789473683</v>
      </c>
      <c r="X66" s="10">
        <v>8</v>
      </c>
      <c r="Y66" s="10">
        <v>22</v>
      </c>
      <c r="Z66" s="10">
        <v>20</v>
      </c>
      <c r="AA66" s="10">
        <v>9.0909090909090917</v>
      </c>
    </row>
    <row r="67" spans="1:27">
      <c r="A67" s="10">
        <v>48</v>
      </c>
      <c r="B67" s="10">
        <v>0</v>
      </c>
      <c r="C67" s="10">
        <v>100</v>
      </c>
      <c r="D67" s="11"/>
      <c r="E67" s="11"/>
      <c r="F67" s="11"/>
      <c r="G67" s="11"/>
      <c r="H67" s="11"/>
      <c r="I67" s="11"/>
      <c r="J67" s="32">
        <v>68</v>
      </c>
      <c r="K67" s="32">
        <v>7</v>
      </c>
      <c r="L67" s="32">
        <v>0.6</v>
      </c>
      <c r="M67" s="32">
        <v>91.428571428571431</v>
      </c>
      <c r="O67" s="10">
        <v>28</v>
      </c>
      <c r="P67" s="10">
        <v>24</v>
      </c>
      <c r="Q67" s="10">
        <v>14.285714285714285</v>
      </c>
      <c r="S67" s="13">
        <v>86</v>
      </c>
      <c r="T67" s="13">
        <v>77</v>
      </c>
      <c r="U67" s="13">
        <v>10.465116279069768</v>
      </c>
      <c r="X67" s="10">
        <v>82</v>
      </c>
      <c r="Y67" s="10">
        <v>67</v>
      </c>
      <c r="Z67" s="10">
        <v>61</v>
      </c>
      <c r="AA67" s="10">
        <v>8.9552238805970141</v>
      </c>
    </row>
    <row r="68" spans="1:27">
      <c r="A68" s="10">
        <v>32</v>
      </c>
      <c r="B68" s="10">
        <v>0</v>
      </c>
      <c r="C68" s="10">
        <v>100</v>
      </c>
      <c r="D68" s="11"/>
      <c r="E68" s="11"/>
      <c r="F68" s="11"/>
      <c r="G68" s="11"/>
      <c r="H68" s="11"/>
      <c r="I68" s="11"/>
      <c r="J68" s="32">
        <v>51</v>
      </c>
      <c r="K68" s="32">
        <v>15</v>
      </c>
      <c r="L68" s="32">
        <v>1.3</v>
      </c>
      <c r="M68" s="32">
        <v>91.333333333333329</v>
      </c>
      <c r="O68" s="10">
        <v>121</v>
      </c>
      <c r="P68" s="10">
        <v>104</v>
      </c>
      <c r="Q68" s="10">
        <v>14.049586776859504</v>
      </c>
      <c r="S68" s="13">
        <v>580</v>
      </c>
      <c r="T68" s="13">
        <v>520</v>
      </c>
      <c r="U68" s="13">
        <v>10.344827586206897</v>
      </c>
      <c r="X68" s="10">
        <v>16</v>
      </c>
      <c r="Y68" s="10">
        <v>47</v>
      </c>
      <c r="Z68" s="10">
        <v>43</v>
      </c>
      <c r="AA68" s="10">
        <v>8.5106382978723403</v>
      </c>
    </row>
    <row r="69" spans="1:27">
      <c r="A69" s="10">
        <v>21</v>
      </c>
      <c r="B69" s="10">
        <v>0</v>
      </c>
      <c r="C69" s="10">
        <v>100</v>
      </c>
      <c r="D69" s="11"/>
      <c r="E69" s="11"/>
      <c r="F69" s="11"/>
      <c r="G69" s="11"/>
      <c r="H69" s="11"/>
      <c r="I69" s="11"/>
      <c r="J69" s="32">
        <v>67</v>
      </c>
      <c r="K69" s="32">
        <v>13</v>
      </c>
      <c r="L69" s="32">
        <v>1.2</v>
      </c>
      <c r="M69" s="32">
        <v>90.769230769230774</v>
      </c>
      <c r="O69" s="10">
        <v>121</v>
      </c>
      <c r="P69" s="10">
        <v>104</v>
      </c>
      <c r="Q69" s="10">
        <v>14.049586776859504</v>
      </c>
      <c r="S69" s="13">
        <v>69</v>
      </c>
      <c r="T69" s="13">
        <v>62</v>
      </c>
      <c r="U69" s="13">
        <v>10.144927536231885</v>
      </c>
      <c r="X69" s="10">
        <v>4</v>
      </c>
      <c r="Y69" s="10">
        <v>12</v>
      </c>
      <c r="Z69" s="10">
        <v>11</v>
      </c>
      <c r="AA69" s="10">
        <v>8.3333333333333321</v>
      </c>
    </row>
    <row r="70" spans="1:27">
      <c r="A70" s="10">
        <v>21</v>
      </c>
      <c r="B70" s="10">
        <v>0</v>
      </c>
      <c r="C70" s="10">
        <v>100</v>
      </c>
      <c r="D70" s="11"/>
      <c r="E70" s="11"/>
      <c r="F70" s="11"/>
      <c r="G70" s="11"/>
      <c r="H70" s="11"/>
      <c r="I70" s="11"/>
      <c r="J70" s="32">
        <v>100</v>
      </c>
      <c r="K70" s="32">
        <v>60</v>
      </c>
      <c r="L70" s="32">
        <v>6</v>
      </c>
      <c r="M70" s="32">
        <v>90</v>
      </c>
      <c r="O70" s="10">
        <v>258</v>
      </c>
      <c r="P70" s="10">
        <v>222</v>
      </c>
      <c r="Q70" s="10">
        <v>13.953488372093023</v>
      </c>
      <c r="S70" s="13">
        <v>30</v>
      </c>
      <c r="T70" s="13">
        <v>27</v>
      </c>
      <c r="U70" s="13">
        <v>10</v>
      </c>
      <c r="X70" s="10">
        <v>9</v>
      </c>
      <c r="Y70" s="10">
        <v>12</v>
      </c>
      <c r="Z70" s="10">
        <v>11</v>
      </c>
      <c r="AA70" s="10">
        <v>8.3333333333333321</v>
      </c>
    </row>
    <row r="71" spans="1:27">
      <c r="A71" s="10">
        <v>28</v>
      </c>
      <c r="B71" s="10">
        <v>0</v>
      </c>
      <c r="C71" s="10">
        <v>100</v>
      </c>
      <c r="D71" s="11"/>
      <c r="E71" s="11"/>
      <c r="F71" s="11"/>
      <c r="G71" s="11"/>
      <c r="H71" s="11"/>
      <c r="I71" s="11"/>
      <c r="J71" s="32">
        <v>15</v>
      </c>
      <c r="K71" s="32">
        <v>3</v>
      </c>
      <c r="L71" s="32">
        <v>0.3</v>
      </c>
      <c r="M71" s="32">
        <v>90</v>
      </c>
      <c r="O71" s="10">
        <v>290</v>
      </c>
      <c r="P71" s="10">
        <v>250</v>
      </c>
      <c r="Q71" s="10">
        <v>13.793103448275861</v>
      </c>
      <c r="S71" s="13">
        <v>20</v>
      </c>
      <c r="T71" s="13">
        <v>18</v>
      </c>
      <c r="U71" s="13">
        <v>10</v>
      </c>
      <c r="X71" s="10">
        <v>160</v>
      </c>
      <c r="Y71" s="10">
        <v>120</v>
      </c>
      <c r="Z71" s="10">
        <v>110</v>
      </c>
      <c r="AA71" s="10">
        <v>8.3333333333333321</v>
      </c>
    </row>
    <row r="72" spans="1:27">
      <c r="A72" s="10">
        <v>75</v>
      </c>
      <c r="B72" s="10">
        <v>0</v>
      </c>
      <c r="C72" s="10">
        <v>100</v>
      </c>
      <c r="D72" s="11"/>
      <c r="E72" s="11"/>
      <c r="F72" s="11"/>
      <c r="G72" s="11"/>
      <c r="H72" s="11"/>
      <c r="I72" s="11"/>
      <c r="J72" s="32">
        <v>15</v>
      </c>
      <c r="K72" s="32">
        <v>3</v>
      </c>
      <c r="L72" s="32">
        <v>0.3</v>
      </c>
      <c r="M72" s="32">
        <v>90</v>
      </c>
      <c r="O72" s="10">
        <v>22</v>
      </c>
      <c r="P72" s="10">
        <v>19</v>
      </c>
      <c r="Q72" s="10">
        <v>13.636363636363635</v>
      </c>
      <c r="S72" s="13">
        <v>30</v>
      </c>
      <c r="T72" s="13">
        <v>27</v>
      </c>
      <c r="U72" s="13">
        <v>10</v>
      </c>
      <c r="X72" s="10">
        <v>80</v>
      </c>
      <c r="Y72" s="10">
        <v>120</v>
      </c>
      <c r="Z72" s="10">
        <v>110</v>
      </c>
      <c r="AA72" s="10">
        <v>8.3333333333333321</v>
      </c>
    </row>
    <row r="73" spans="1:27">
      <c r="A73" s="10">
        <v>45</v>
      </c>
      <c r="B73" s="10">
        <v>0</v>
      </c>
      <c r="C73" s="10">
        <v>100</v>
      </c>
      <c r="D73" s="11"/>
      <c r="E73" s="11"/>
      <c r="F73" s="11"/>
      <c r="G73" s="11"/>
      <c r="H73" s="11"/>
      <c r="I73" s="11"/>
      <c r="J73" s="32">
        <v>62</v>
      </c>
      <c r="K73" s="32">
        <v>14</v>
      </c>
      <c r="L73" s="32">
        <v>1.4</v>
      </c>
      <c r="M73" s="32">
        <v>90</v>
      </c>
      <c r="O73" s="10">
        <v>30</v>
      </c>
      <c r="P73" s="10">
        <v>26</v>
      </c>
      <c r="Q73" s="10">
        <v>13.333333333333334</v>
      </c>
      <c r="S73" s="13">
        <v>50</v>
      </c>
      <c r="T73" s="13">
        <v>45</v>
      </c>
      <c r="U73" s="13">
        <v>10</v>
      </c>
      <c r="X73" s="10">
        <v>13</v>
      </c>
      <c r="Y73" s="10">
        <v>49</v>
      </c>
      <c r="Z73" s="10">
        <v>45</v>
      </c>
      <c r="AA73" s="10">
        <v>8.1632653061224492</v>
      </c>
    </row>
    <row r="74" spans="1:27">
      <c r="A74" s="10">
        <v>54</v>
      </c>
      <c r="B74" s="10">
        <v>0</v>
      </c>
      <c r="C74" s="10">
        <v>100</v>
      </c>
      <c r="D74" s="11"/>
      <c r="E74" s="11"/>
      <c r="F74" s="11"/>
      <c r="G74" s="11"/>
      <c r="H74" s="11"/>
      <c r="I74" s="11"/>
      <c r="J74" s="32">
        <v>20</v>
      </c>
      <c r="K74" s="32">
        <v>19</v>
      </c>
      <c r="L74" s="32">
        <v>2</v>
      </c>
      <c r="M74" s="32">
        <v>89.473684210526315</v>
      </c>
      <c r="O74" s="10">
        <v>150</v>
      </c>
      <c r="P74" s="10">
        <v>130</v>
      </c>
      <c r="Q74" s="10">
        <v>13.333333333333334</v>
      </c>
      <c r="S74" s="13">
        <v>30</v>
      </c>
      <c r="T74" s="13">
        <v>27</v>
      </c>
      <c r="U74" s="13">
        <v>10</v>
      </c>
      <c r="X74" s="10">
        <v>22</v>
      </c>
      <c r="Y74" s="10">
        <v>62</v>
      </c>
      <c r="Z74" s="10">
        <v>57</v>
      </c>
      <c r="AA74" s="10">
        <v>8.064516129032258</v>
      </c>
    </row>
    <row r="75" spans="1:27">
      <c r="A75" s="10">
        <v>83</v>
      </c>
      <c r="B75" s="10">
        <v>0</v>
      </c>
      <c r="C75" s="10">
        <v>100</v>
      </c>
      <c r="D75" s="11"/>
      <c r="E75" s="11"/>
      <c r="F75" s="11"/>
      <c r="G75" s="11"/>
      <c r="H75" s="11"/>
      <c r="I75" s="11"/>
      <c r="J75" s="32">
        <v>81</v>
      </c>
      <c r="K75" s="32">
        <v>28</v>
      </c>
      <c r="L75" s="32">
        <v>3</v>
      </c>
      <c r="M75" s="32">
        <v>89.285714285714292</v>
      </c>
      <c r="O75" s="10">
        <v>23</v>
      </c>
      <c r="P75" s="10">
        <v>20</v>
      </c>
      <c r="Q75" s="10">
        <v>13.043478260869565</v>
      </c>
      <c r="S75" s="13">
        <v>30</v>
      </c>
      <c r="T75" s="13">
        <v>27</v>
      </c>
      <c r="U75" s="13">
        <v>10</v>
      </c>
      <c r="X75" s="10">
        <v>27</v>
      </c>
      <c r="Y75" s="10">
        <v>87</v>
      </c>
      <c r="Z75" s="10">
        <v>80</v>
      </c>
      <c r="AA75" s="10">
        <v>8.0459770114942533</v>
      </c>
    </row>
    <row r="76" spans="1:27">
      <c r="A76" s="10">
        <v>45</v>
      </c>
      <c r="B76" s="10">
        <v>0</v>
      </c>
      <c r="C76" s="10">
        <v>100</v>
      </c>
      <c r="D76" s="11"/>
      <c r="E76" s="11"/>
      <c r="F76" s="11"/>
      <c r="G76" s="11"/>
      <c r="H76" s="11"/>
      <c r="I76" s="11"/>
      <c r="J76" s="32">
        <v>13</v>
      </c>
      <c r="K76" s="32">
        <v>25</v>
      </c>
      <c r="L76" s="32">
        <v>2.8</v>
      </c>
      <c r="M76" s="32">
        <v>88.8</v>
      </c>
      <c r="O76" s="10">
        <v>123</v>
      </c>
      <c r="P76" s="10">
        <v>107</v>
      </c>
      <c r="Q76" s="10">
        <v>13.008130081300814</v>
      </c>
      <c r="S76" s="13">
        <v>10</v>
      </c>
      <c r="T76" s="13">
        <v>9</v>
      </c>
      <c r="U76" s="13">
        <v>10</v>
      </c>
      <c r="X76" s="10">
        <v>13</v>
      </c>
      <c r="Y76" s="10">
        <v>26</v>
      </c>
      <c r="Z76" s="10">
        <v>24</v>
      </c>
      <c r="AA76" s="10">
        <v>7.6923076923076925</v>
      </c>
    </row>
    <row r="77" spans="1:27">
      <c r="A77" s="10">
        <v>42</v>
      </c>
      <c r="B77" s="10">
        <v>0</v>
      </c>
      <c r="C77" s="10">
        <v>100</v>
      </c>
      <c r="D77" s="11"/>
      <c r="E77" s="11"/>
      <c r="F77" s="11"/>
      <c r="G77" s="11"/>
      <c r="H77" s="11"/>
      <c r="I77" s="11"/>
      <c r="J77" s="32">
        <v>9</v>
      </c>
      <c r="K77" s="32">
        <v>5</v>
      </c>
      <c r="L77" s="32">
        <v>0.6</v>
      </c>
      <c r="M77" s="32">
        <v>88.000000000000014</v>
      </c>
      <c r="O77" s="10">
        <v>48</v>
      </c>
      <c r="P77" s="10">
        <v>42</v>
      </c>
      <c r="Q77" s="10">
        <v>12.5</v>
      </c>
      <c r="S77" s="13">
        <v>30</v>
      </c>
      <c r="T77" s="13">
        <v>27</v>
      </c>
      <c r="U77" s="13">
        <v>10</v>
      </c>
      <c r="X77" s="10">
        <v>13</v>
      </c>
      <c r="Y77" s="10">
        <v>26</v>
      </c>
      <c r="Z77" s="10">
        <v>24</v>
      </c>
      <c r="AA77" s="10">
        <v>7.6923076923076925</v>
      </c>
    </row>
    <row r="78" spans="1:27">
      <c r="A78" s="10">
        <v>51</v>
      </c>
      <c r="B78" s="10">
        <v>0</v>
      </c>
      <c r="C78" s="10">
        <v>100</v>
      </c>
      <c r="D78" s="11"/>
      <c r="E78" s="11"/>
      <c r="F78" s="11"/>
      <c r="G78" s="11"/>
      <c r="H78" s="11"/>
      <c r="I78" s="11"/>
      <c r="J78" s="32">
        <v>68</v>
      </c>
      <c r="K78" s="32">
        <v>16</v>
      </c>
      <c r="L78" s="32">
        <v>2</v>
      </c>
      <c r="M78" s="32">
        <v>87.5</v>
      </c>
      <c r="O78" s="10">
        <v>48</v>
      </c>
      <c r="P78" s="10">
        <v>42</v>
      </c>
      <c r="Q78" s="10">
        <v>12.5</v>
      </c>
      <c r="S78" s="13">
        <v>200</v>
      </c>
      <c r="T78" s="13">
        <v>180</v>
      </c>
      <c r="U78" s="13">
        <v>10</v>
      </c>
      <c r="X78" s="10">
        <v>240</v>
      </c>
      <c r="Y78" s="10">
        <v>130</v>
      </c>
      <c r="Z78" s="10">
        <v>120</v>
      </c>
      <c r="AA78" s="10">
        <v>7.6923076923076925</v>
      </c>
    </row>
    <row r="79" spans="1:27">
      <c r="A79" s="10">
        <v>7</v>
      </c>
      <c r="B79" s="10">
        <v>0</v>
      </c>
      <c r="C79" s="10">
        <v>100</v>
      </c>
      <c r="D79" s="11"/>
      <c r="E79" s="11"/>
      <c r="F79" s="11"/>
      <c r="G79" s="11"/>
      <c r="H79" s="11"/>
      <c r="I79" s="11"/>
      <c r="J79" s="32">
        <v>72</v>
      </c>
      <c r="K79" s="32">
        <v>11</v>
      </c>
      <c r="L79" s="32">
        <v>1.4</v>
      </c>
      <c r="M79" s="32">
        <v>87.272727272727266</v>
      </c>
      <c r="O79" s="10">
        <v>240</v>
      </c>
      <c r="P79" s="10">
        <v>210</v>
      </c>
      <c r="Q79" s="10">
        <v>12.5</v>
      </c>
      <c r="S79" s="13">
        <v>40</v>
      </c>
      <c r="T79" s="13">
        <v>36</v>
      </c>
      <c r="U79" s="13">
        <v>10</v>
      </c>
      <c r="X79" s="10">
        <v>55</v>
      </c>
      <c r="Y79" s="10">
        <v>53</v>
      </c>
      <c r="Z79" s="10">
        <v>49</v>
      </c>
      <c r="AA79" s="10">
        <v>7.5471698113207548</v>
      </c>
    </row>
    <row r="80" spans="1:27">
      <c r="A80" s="10">
        <v>37</v>
      </c>
      <c r="B80" s="10">
        <v>0</v>
      </c>
      <c r="C80" s="10">
        <v>100</v>
      </c>
      <c r="D80" s="11"/>
      <c r="E80" s="11"/>
      <c r="F80" s="11"/>
      <c r="G80" s="11"/>
      <c r="H80" s="11"/>
      <c r="I80" s="11"/>
      <c r="J80" s="32">
        <v>57</v>
      </c>
      <c r="K80" s="32">
        <v>16</v>
      </c>
      <c r="L80" s="32">
        <v>2.1</v>
      </c>
      <c r="M80" s="32">
        <v>86.875</v>
      </c>
      <c r="O80" s="10">
        <v>160</v>
      </c>
      <c r="P80" s="10">
        <v>140</v>
      </c>
      <c r="Q80" s="10">
        <v>12.5</v>
      </c>
      <c r="S80" s="13">
        <v>71</v>
      </c>
      <c r="T80" s="13">
        <v>64</v>
      </c>
      <c r="U80" s="13">
        <v>9.8591549295774641</v>
      </c>
      <c r="X80" s="10">
        <v>12</v>
      </c>
      <c r="Y80" s="10">
        <v>28</v>
      </c>
      <c r="Z80" s="10">
        <v>26</v>
      </c>
      <c r="AA80" s="10">
        <v>7.1428571428571423</v>
      </c>
    </row>
    <row r="81" spans="1:27">
      <c r="A81" s="10">
        <v>95</v>
      </c>
      <c r="B81" s="10">
        <v>0</v>
      </c>
      <c r="C81" s="10">
        <v>100</v>
      </c>
      <c r="D81" s="11"/>
      <c r="E81" s="11"/>
      <c r="F81" s="11"/>
      <c r="G81" s="11"/>
      <c r="H81" s="11"/>
      <c r="I81" s="11"/>
      <c r="J81" s="32">
        <v>87</v>
      </c>
      <c r="K81" s="32">
        <v>15</v>
      </c>
      <c r="L81" s="32">
        <v>2</v>
      </c>
      <c r="M81" s="32">
        <v>86.666666666666671</v>
      </c>
      <c r="O81" s="10">
        <v>16</v>
      </c>
      <c r="P81" s="10">
        <v>14</v>
      </c>
      <c r="Q81" s="10">
        <v>12.5</v>
      </c>
      <c r="S81" s="13">
        <v>62</v>
      </c>
      <c r="T81" s="13">
        <v>56</v>
      </c>
      <c r="U81" s="13">
        <v>9.67741935483871</v>
      </c>
      <c r="X81" s="10">
        <v>19</v>
      </c>
      <c r="Y81" s="10">
        <v>301</v>
      </c>
      <c r="Z81" s="10">
        <v>280</v>
      </c>
      <c r="AA81" s="10">
        <v>6.9767441860465116</v>
      </c>
    </row>
    <row r="82" spans="1:27">
      <c r="A82" s="10">
        <v>53</v>
      </c>
      <c r="B82" s="10">
        <v>0</v>
      </c>
      <c r="C82" s="10">
        <v>100</v>
      </c>
      <c r="D82" s="11"/>
      <c r="E82" s="11"/>
      <c r="F82" s="11"/>
      <c r="G82" s="11"/>
      <c r="H82" s="11"/>
      <c r="I82" s="11"/>
      <c r="J82" s="32">
        <v>13</v>
      </c>
      <c r="K82" s="32">
        <v>7</v>
      </c>
      <c r="L82" s="32">
        <v>1</v>
      </c>
      <c r="M82" s="32">
        <v>85.714285714285708</v>
      </c>
      <c r="O82" s="10">
        <v>250</v>
      </c>
      <c r="P82" s="10">
        <v>220</v>
      </c>
      <c r="Q82" s="10">
        <v>12</v>
      </c>
      <c r="S82" s="13">
        <v>420</v>
      </c>
      <c r="T82" s="13">
        <v>380</v>
      </c>
      <c r="U82" s="13">
        <v>9.5238095238095237</v>
      </c>
      <c r="X82" s="10">
        <v>27</v>
      </c>
      <c r="Y82" s="10">
        <v>59</v>
      </c>
      <c r="Z82" s="10">
        <v>55</v>
      </c>
      <c r="AA82" s="10">
        <v>6.7796610169491522</v>
      </c>
    </row>
    <row r="83" spans="1:27">
      <c r="A83" s="10">
        <v>15</v>
      </c>
      <c r="B83" s="10">
        <v>0</v>
      </c>
      <c r="C83" s="10">
        <v>100</v>
      </c>
      <c r="D83" s="11"/>
      <c r="E83" s="11"/>
      <c r="F83" s="11"/>
      <c r="G83" s="11"/>
      <c r="H83" s="11"/>
      <c r="I83" s="11"/>
      <c r="J83" s="32">
        <v>47</v>
      </c>
      <c r="K83" s="32">
        <v>14</v>
      </c>
      <c r="L83" s="32">
        <v>2</v>
      </c>
      <c r="M83" s="32">
        <v>85.714285714285708</v>
      </c>
      <c r="O83" s="10">
        <v>17</v>
      </c>
      <c r="P83" s="10">
        <v>15</v>
      </c>
      <c r="Q83" s="10">
        <v>11.76470588235294</v>
      </c>
      <c r="S83" s="13">
        <v>210</v>
      </c>
      <c r="T83" s="13">
        <v>190</v>
      </c>
      <c r="U83" s="13">
        <v>9.5238095238095237</v>
      </c>
      <c r="X83" s="10">
        <v>17.5</v>
      </c>
      <c r="Y83" s="10">
        <v>17.5</v>
      </c>
      <c r="Z83" s="10">
        <v>16.333333333333332</v>
      </c>
      <c r="AA83" s="10">
        <v>6.6666666666666732</v>
      </c>
    </row>
    <row r="84" spans="1:27">
      <c r="A84" s="10">
        <v>29</v>
      </c>
      <c r="B84" s="10">
        <v>0</v>
      </c>
      <c r="C84" s="10">
        <v>100</v>
      </c>
      <c r="D84" s="11"/>
      <c r="E84" s="11"/>
      <c r="F84" s="11"/>
      <c r="G84" s="11"/>
      <c r="H84" s="11"/>
      <c r="I84" s="11"/>
      <c r="J84" s="32">
        <v>31</v>
      </c>
      <c r="K84" s="32">
        <v>25</v>
      </c>
      <c r="L84" s="32">
        <v>3.6</v>
      </c>
      <c r="M84" s="32">
        <v>85.6</v>
      </c>
      <c r="O84" s="10">
        <v>17</v>
      </c>
      <c r="P84" s="10">
        <v>15</v>
      </c>
      <c r="Q84" s="10">
        <v>11.76470588235294</v>
      </c>
      <c r="S84" s="13">
        <v>32</v>
      </c>
      <c r="T84" s="13">
        <v>29</v>
      </c>
      <c r="U84" s="13">
        <v>9.375</v>
      </c>
      <c r="X84" s="10">
        <v>17</v>
      </c>
      <c r="Y84" s="10">
        <v>503</v>
      </c>
      <c r="Z84" s="10">
        <v>470</v>
      </c>
      <c r="AA84" s="10">
        <v>6.5606361829025852</v>
      </c>
    </row>
    <row r="85" spans="1:27">
      <c r="A85" s="10">
        <v>80</v>
      </c>
      <c r="B85" s="10">
        <v>0</v>
      </c>
      <c r="C85" s="10">
        <v>100</v>
      </c>
      <c r="D85" s="11"/>
      <c r="E85" s="11"/>
      <c r="F85" s="11"/>
      <c r="G85" s="11"/>
      <c r="H85" s="11"/>
      <c r="I85" s="11"/>
      <c r="J85" s="32">
        <v>31</v>
      </c>
      <c r="K85" s="32">
        <v>25</v>
      </c>
      <c r="L85" s="32">
        <v>3.6</v>
      </c>
      <c r="M85" s="32">
        <v>85.6</v>
      </c>
      <c r="O85" s="10">
        <v>170</v>
      </c>
      <c r="P85" s="10">
        <v>150</v>
      </c>
      <c r="Q85" s="10">
        <v>11.76470588235294</v>
      </c>
      <c r="S85" s="13">
        <v>32</v>
      </c>
      <c r="T85" s="13">
        <v>29</v>
      </c>
      <c r="U85" s="13">
        <v>9.375</v>
      </c>
      <c r="X85" s="10">
        <v>37</v>
      </c>
      <c r="Y85" s="10">
        <v>77</v>
      </c>
      <c r="Z85" s="10">
        <v>72</v>
      </c>
      <c r="AA85" s="10">
        <v>6.4935064935064926</v>
      </c>
    </row>
    <row r="86" spans="1:27">
      <c r="A86" s="10">
        <v>49</v>
      </c>
      <c r="B86" s="10">
        <v>0</v>
      </c>
      <c r="C86" s="10">
        <v>100</v>
      </c>
      <c r="D86" s="11"/>
      <c r="E86" s="11"/>
      <c r="F86" s="11"/>
      <c r="G86" s="11"/>
      <c r="H86" s="11"/>
      <c r="I86" s="11"/>
      <c r="J86" s="32">
        <v>63</v>
      </c>
      <c r="K86" s="32">
        <v>13</v>
      </c>
      <c r="L86" s="32">
        <v>1.9</v>
      </c>
      <c r="M86" s="32">
        <v>85.384615384615387</v>
      </c>
      <c r="O86" s="10">
        <v>17</v>
      </c>
      <c r="P86" s="10">
        <v>15</v>
      </c>
      <c r="Q86" s="10">
        <v>11.76470588235294</v>
      </c>
      <c r="S86" s="13">
        <v>32</v>
      </c>
      <c r="T86" s="13">
        <v>29</v>
      </c>
      <c r="U86" s="13">
        <v>9.375</v>
      </c>
      <c r="X86" s="10">
        <v>20</v>
      </c>
      <c r="Y86" s="10">
        <v>31</v>
      </c>
      <c r="Z86" s="10">
        <v>29</v>
      </c>
      <c r="AA86" s="10">
        <v>6.4516129032258061</v>
      </c>
    </row>
    <row r="87" spans="1:27">
      <c r="A87" s="10">
        <v>82</v>
      </c>
      <c r="B87" s="10">
        <v>0</v>
      </c>
      <c r="C87" s="10">
        <v>100</v>
      </c>
      <c r="D87" s="11"/>
      <c r="E87" s="11"/>
      <c r="F87" s="11"/>
      <c r="G87" s="11"/>
      <c r="H87" s="11"/>
      <c r="I87" s="11"/>
      <c r="J87" s="32">
        <v>58</v>
      </c>
      <c r="K87" s="32">
        <v>13</v>
      </c>
      <c r="L87" s="32">
        <v>2</v>
      </c>
      <c r="M87" s="32">
        <v>84.615384615384613</v>
      </c>
      <c r="O87" s="10">
        <v>43</v>
      </c>
      <c r="P87" s="10">
        <v>38</v>
      </c>
      <c r="Q87" s="10">
        <v>11.627906976744185</v>
      </c>
      <c r="S87" s="13">
        <v>22</v>
      </c>
      <c r="T87" s="13">
        <v>20</v>
      </c>
      <c r="U87" s="13">
        <v>9.0909090909090917</v>
      </c>
      <c r="X87" s="10">
        <v>27</v>
      </c>
      <c r="Y87" s="10">
        <v>47</v>
      </c>
      <c r="Z87" s="10">
        <v>44</v>
      </c>
      <c r="AA87" s="10">
        <v>6.3829787234042552</v>
      </c>
    </row>
    <row r="88" spans="1:27">
      <c r="A88" s="10">
        <v>56</v>
      </c>
      <c r="B88" s="10">
        <v>0</v>
      </c>
      <c r="C88" s="10">
        <v>100</v>
      </c>
      <c r="D88" s="11"/>
      <c r="E88" s="11"/>
      <c r="F88" s="11"/>
      <c r="G88" s="11"/>
      <c r="H88" s="11"/>
      <c r="I88" s="11"/>
      <c r="J88" s="32">
        <v>49</v>
      </c>
      <c r="K88" s="32">
        <v>11</v>
      </c>
      <c r="L88" s="32">
        <v>1.7</v>
      </c>
      <c r="M88" s="32">
        <v>84.545454545454561</v>
      </c>
      <c r="O88" s="10">
        <v>43</v>
      </c>
      <c r="P88" s="10">
        <v>38</v>
      </c>
      <c r="Q88" s="10">
        <v>11.627906976744185</v>
      </c>
      <c r="S88" s="13">
        <v>220</v>
      </c>
      <c r="T88" s="13">
        <v>200</v>
      </c>
      <c r="U88" s="13">
        <v>9.0909090909090917</v>
      </c>
      <c r="X88" s="10">
        <v>27</v>
      </c>
      <c r="Y88" s="10">
        <v>47</v>
      </c>
      <c r="Z88" s="10">
        <v>44</v>
      </c>
      <c r="AA88" s="10">
        <v>6.3829787234042552</v>
      </c>
    </row>
    <row r="89" spans="1:27">
      <c r="A89" s="10">
        <v>20</v>
      </c>
      <c r="B89" s="10">
        <v>0</v>
      </c>
      <c r="C89" s="10">
        <v>100</v>
      </c>
      <c r="D89" s="11"/>
      <c r="E89" s="11"/>
      <c r="F89" s="11"/>
      <c r="G89" s="11"/>
      <c r="H89" s="11"/>
      <c r="I89" s="11"/>
      <c r="J89" s="32">
        <v>54</v>
      </c>
      <c r="K89" s="32">
        <v>10</v>
      </c>
      <c r="L89" s="32">
        <v>1.6</v>
      </c>
      <c r="M89" s="32">
        <v>84.000000000000014</v>
      </c>
      <c r="O89" s="10">
        <v>26</v>
      </c>
      <c r="P89" s="10">
        <v>23</v>
      </c>
      <c r="Q89" s="10">
        <v>11.538461538461538</v>
      </c>
      <c r="S89" s="13">
        <v>11</v>
      </c>
      <c r="T89" s="13">
        <v>10</v>
      </c>
      <c r="U89" s="13">
        <v>9.0909090909090917</v>
      </c>
      <c r="X89" s="10">
        <v>7</v>
      </c>
      <c r="Y89" s="10">
        <v>16</v>
      </c>
      <c r="Z89" s="10">
        <v>15</v>
      </c>
      <c r="AA89" s="10">
        <v>6.25</v>
      </c>
    </row>
    <row r="90" spans="1:27">
      <c r="A90" s="10">
        <v>31</v>
      </c>
      <c r="B90" s="10">
        <v>0</v>
      </c>
      <c r="C90" s="10">
        <v>100</v>
      </c>
      <c r="D90" s="11"/>
      <c r="E90" s="11"/>
      <c r="F90" s="11"/>
      <c r="G90" s="11"/>
      <c r="H90" s="11"/>
      <c r="I90" s="11"/>
      <c r="J90" s="32">
        <v>7</v>
      </c>
      <c r="K90" s="32">
        <v>12</v>
      </c>
      <c r="L90" s="32">
        <v>2</v>
      </c>
      <c r="M90" s="32">
        <v>83.333333333333343</v>
      </c>
      <c r="O90" s="10">
        <v>35</v>
      </c>
      <c r="P90" s="10">
        <v>31</v>
      </c>
      <c r="Q90" s="10">
        <v>11.428571428571429</v>
      </c>
      <c r="S90" s="13">
        <v>79</v>
      </c>
      <c r="T90" s="13">
        <v>72</v>
      </c>
      <c r="U90" s="13">
        <v>8.8607594936708853</v>
      </c>
      <c r="X90" s="10">
        <v>7</v>
      </c>
      <c r="Y90" s="10">
        <v>16</v>
      </c>
      <c r="Z90" s="10">
        <v>15</v>
      </c>
      <c r="AA90" s="10">
        <v>6.25</v>
      </c>
    </row>
    <row r="91" spans="1:27">
      <c r="A91" s="10">
        <v>42</v>
      </c>
      <c r="B91" s="10">
        <v>0</v>
      </c>
      <c r="C91" s="10">
        <v>100</v>
      </c>
      <c r="D91" s="11"/>
      <c r="E91" s="11"/>
      <c r="F91" s="11"/>
      <c r="G91" s="11"/>
      <c r="H91" s="11"/>
      <c r="I91" s="11"/>
      <c r="J91" s="32">
        <v>49</v>
      </c>
      <c r="K91" s="32">
        <v>7</v>
      </c>
      <c r="L91" s="32">
        <v>1.2</v>
      </c>
      <c r="M91" s="32">
        <v>82.857142857142847</v>
      </c>
      <c r="O91" s="10">
        <v>90</v>
      </c>
      <c r="P91" s="10">
        <v>80</v>
      </c>
      <c r="Q91" s="10">
        <v>11.111111111111111</v>
      </c>
      <c r="S91" s="13">
        <v>34</v>
      </c>
      <c r="T91" s="13">
        <v>31</v>
      </c>
      <c r="U91" s="13">
        <v>8.8235294117647065</v>
      </c>
      <c r="X91" s="10">
        <v>100</v>
      </c>
      <c r="Y91" s="10">
        <v>160</v>
      </c>
      <c r="Z91" s="10">
        <v>150</v>
      </c>
      <c r="AA91" s="10">
        <v>6.25</v>
      </c>
    </row>
    <row r="92" spans="1:27">
      <c r="A92" s="10">
        <v>20</v>
      </c>
      <c r="B92" s="10">
        <v>0</v>
      </c>
      <c r="C92" s="10">
        <v>100</v>
      </c>
      <c r="D92" s="11"/>
      <c r="E92" s="11"/>
      <c r="F92" s="11"/>
      <c r="G92" s="11"/>
      <c r="H92" s="11"/>
      <c r="I92" s="11"/>
      <c r="J92" s="32">
        <v>15</v>
      </c>
      <c r="K92" s="32">
        <v>4</v>
      </c>
      <c r="L92" s="32">
        <v>0.7</v>
      </c>
      <c r="M92" s="32">
        <v>82.5</v>
      </c>
      <c r="O92" s="10">
        <v>109</v>
      </c>
      <c r="P92" s="10">
        <v>97</v>
      </c>
      <c r="Q92" s="10">
        <v>11.009174311926607</v>
      </c>
      <c r="S92" s="13">
        <v>23</v>
      </c>
      <c r="T92" s="13">
        <v>21</v>
      </c>
      <c r="U92" s="13">
        <v>8.695652173913043</v>
      </c>
      <c r="X92" s="10">
        <v>6</v>
      </c>
      <c r="Y92" s="10">
        <v>18</v>
      </c>
      <c r="Z92" s="10">
        <v>17</v>
      </c>
      <c r="AA92" s="10">
        <v>5.5555555555555554</v>
      </c>
    </row>
    <row r="93" spans="1:27">
      <c r="A93" s="10">
        <v>67</v>
      </c>
      <c r="B93" s="10">
        <v>0</v>
      </c>
      <c r="C93" s="10">
        <v>100</v>
      </c>
      <c r="D93" s="11"/>
      <c r="E93" s="11"/>
      <c r="F93" s="11"/>
      <c r="G93" s="11"/>
      <c r="H93" s="11"/>
      <c r="I93" s="11"/>
      <c r="J93" s="32">
        <v>39</v>
      </c>
      <c r="K93" s="32">
        <v>2</v>
      </c>
      <c r="L93" s="32">
        <v>0.4</v>
      </c>
      <c r="M93" s="32">
        <v>80</v>
      </c>
      <c r="O93" s="10">
        <v>82</v>
      </c>
      <c r="P93" s="10">
        <v>73</v>
      </c>
      <c r="Q93" s="10">
        <v>10.975609756097562</v>
      </c>
      <c r="S93" s="13">
        <v>23</v>
      </c>
      <c r="T93" s="13">
        <v>21</v>
      </c>
      <c r="U93" s="13">
        <v>8.695652173913043</v>
      </c>
      <c r="X93" s="10">
        <v>12</v>
      </c>
      <c r="Y93" s="10">
        <v>18</v>
      </c>
      <c r="Z93" s="10">
        <v>17</v>
      </c>
      <c r="AA93" s="10">
        <v>5.5555555555555554</v>
      </c>
    </row>
    <row r="94" spans="1:27">
      <c r="A94" s="10">
        <v>50</v>
      </c>
      <c r="B94" s="10">
        <v>0</v>
      </c>
      <c r="C94" s="10">
        <v>100</v>
      </c>
      <c r="D94" s="11"/>
      <c r="E94" s="11"/>
      <c r="F94" s="11"/>
      <c r="G94" s="11"/>
      <c r="H94" s="11"/>
      <c r="I94" s="11"/>
      <c r="J94" s="32">
        <v>58</v>
      </c>
      <c r="K94" s="32">
        <v>5</v>
      </c>
      <c r="L94" s="32">
        <v>1</v>
      </c>
      <c r="M94" s="32">
        <v>80</v>
      </c>
      <c r="O94" s="10">
        <v>55</v>
      </c>
      <c r="P94" s="10">
        <v>49</v>
      </c>
      <c r="Q94" s="10">
        <v>10.909090909090908</v>
      </c>
      <c r="S94" s="13">
        <v>23</v>
      </c>
      <c r="T94" s="13">
        <v>21</v>
      </c>
      <c r="U94" s="13">
        <v>8.695652173913043</v>
      </c>
      <c r="X94" s="10">
        <v>25</v>
      </c>
      <c r="Y94" s="10">
        <v>36</v>
      </c>
      <c r="Z94" s="10">
        <v>34</v>
      </c>
      <c r="AA94" s="10">
        <v>5.5555555555555554</v>
      </c>
    </row>
    <row r="95" spans="1:27">
      <c r="A95" s="10">
        <v>74</v>
      </c>
      <c r="B95" s="10">
        <v>0</v>
      </c>
      <c r="C95" s="10">
        <v>100</v>
      </c>
      <c r="D95" s="11"/>
      <c r="E95" s="11"/>
      <c r="F95" s="11"/>
      <c r="G95" s="11"/>
      <c r="H95" s="11"/>
      <c r="I95" s="11"/>
      <c r="J95" s="32">
        <v>33</v>
      </c>
      <c r="K95" s="32">
        <v>5</v>
      </c>
      <c r="L95" s="32">
        <v>1</v>
      </c>
      <c r="M95" s="32">
        <v>80</v>
      </c>
      <c r="O95" s="10">
        <v>280</v>
      </c>
      <c r="P95" s="10">
        <v>250</v>
      </c>
      <c r="Q95" s="10">
        <v>10.714285714285714</v>
      </c>
      <c r="S95" s="13">
        <v>23</v>
      </c>
      <c r="T95" s="13">
        <v>21</v>
      </c>
      <c r="U95" s="13">
        <v>8.695652173913043</v>
      </c>
      <c r="X95" s="10">
        <v>12</v>
      </c>
      <c r="Y95" s="10">
        <v>18</v>
      </c>
      <c r="Z95" s="10">
        <v>17</v>
      </c>
      <c r="AA95" s="10">
        <v>5.5555555555555554</v>
      </c>
    </row>
    <row r="96" spans="1:27">
      <c r="A96" s="10">
        <v>13</v>
      </c>
      <c r="B96" s="10">
        <v>0</v>
      </c>
      <c r="C96" s="10">
        <v>100</v>
      </c>
      <c r="D96" s="11"/>
      <c r="E96" s="11"/>
      <c r="F96" s="11"/>
      <c r="G96" s="11"/>
      <c r="H96" s="11"/>
      <c r="I96" s="11"/>
      <c r="J96" s="32">
        <v>29</v>
      </c>
      <c r="K96" s="32">
        <v>11</v>
      </c>
      <c r="L96" s="32">
        <v>2.2000000000000002</v>
      </c>
      <c r="M96" s="32">
        <v>80</v>
      </c>
      <c r="O96" s="10">
        <v>190</v>
      </c>
      <c r="P96" s="10">
        <v>170</v>
      </c>
      <c r="Q96" s="10">
        <v>10.526315789473683</v>
      </c>
      <c r="S96" s="13">
        <v>47</v>
      </c>
      <c r="T96" s="13">
        <v>43</v>
      </c>
      <c r="U96" s="13">
        <v>8.5106382978723403</v>
      </c>
      <c r="X96" s="10">
        <v>5</v>
      </c>
      <c r="Y96" s="10">
        <v>18</v>
      </c>
      <c r="Z96" s="10">
        <v>17</v>
      </c>
      <c r="AA96" s="10">
        <v>5.5555555555555554</v>
      </c>
    </row>
    <row r="97" spans="1:27">
      <c r="A97" s="10">
        <v>81</v>
      </c>
      <c r="B97" s="10">
        <v>0</v>
      </c>
      <c r="C97" s="10">
        <v>100</v>
      </c>
      <c r="D97" s="11"/>
      <c r="E97" s="11"/>
      <c r="F97" s="11"/>
      <c r="G97" s="11"/>
      <c r="H97" s="11"/>
      <c r="I97" s="11"/>
      <c r="J97" s="32">
        <v>24</v>
      </c>
      <c r="K97" s="32">
        <v>6</v>
      </c>
      <c r="L97" s="32">
        <v>1.3</v>
      </c>
      <c r="M97" s="32">
        <v>78.333333333333329</v>
      </c>
      <c r="O97" s="10">
        <v>19</v>
      </c>
      <c r="P97" s="10">
        <v>17</v>
      </c>
      <c r="Q97" s="10">
        <v>10.526315789473683</v>
      </c>
      <c r="S97" s="13">
        <v>47</v>
      </c>
      <c r="T97" s="13">
        <v>43</v>
      </c>
      <c r="U97" s="13">
        <v>8.5106382978723403</v>
      </c>
      <c r="X97" s="10">
        <v>19</v>
      </c>
      <c r="Y97" s="10">
        <v>37</v>
      </c>
      <c r="Z97" s="10">
        <v>35</v>
      </c>
      <c r="AA97" s="10">
        <v>5.4054054054054053</v>
      </c>
    </row>
    <row r="98" spans="1:27">
      <c r="A98" s="10">
        <v>42</v>
      </c>
      <c r="B98" s="10">
        <v>0</v>
      </c>
      <c r="C98" s="10">
        <v>100</v>
      </c>
      <c r="D98" s="11"/>
      <c r="E98" s="11"/>
      <c r="F98" s="11"/>
      <c r="G98" s="11"/>
      <c r="H98" s="11"/>
      <c r="I98" s="11"/>
      <c r="J98" s="32">
        <v>200</v>
      </c>
      <c r="K98" s="32">
        <v>40</v>
      </c>
      <c r="L98" s="32">
        <v>9</v>
      </c>
      <c r="M98" s="32">
        <v>77.5</v>
      </c>
      <c r="O98" s="10">
        <v>190</v>
      </c>
      <c r="P98" s="10">
        <v>170</v>
      </c>
      <c r="Q98" s="10">
        <v>10.526315789473683</v>
      </c>
      <c r="S98" s="13">
        <v>47</v>
      </c>
      <c r="T98" s="13">
        <v>43</v>
      </c>
      <c r="U98" s="13">
        <v>8.5106382978723403</v>
      </c>
      <c r="X98" s="10">
        <v>32</v>
      </c>
      <c r="Y98" s="10">
        <v>94</v>
      </c>
      <c r="Z98" s="10">
        <v>89</v>
      </c>
      <c r="AA98" s="10">
        <v>5.3191489361702127</v>
      </c>
    </row>
    <row r="99" spans="1:27">
      <c r="A99" s="10">
        <v>44</v>
      </c>
      <c r="B99" s="10">
        <v>0</v>
      </c>
      <c r="C99" s="10">
        <v>100</v>
      </c>
      <c r="D99" s="11"/>
      <c r="E99" s="11"/>
      <c r="F99" s="11"/>
      <c r="G99" s="11"/>
      <c r="H99" s="11"/>
      <c r="I99" s="11"/>
      <c r="J99" s="32">
        <v>27</v>
      </c>
      <c r="K99" s="32">
        <v>6</v>
      </c>
      <c r="L99" s="32">
        <v>1.4</v>
      </c>
      <c r="M99" s="32">
        <v>76.666666666666657</v>
      </c>
      <c r="O99" s="10">
        <v>19</v>
      </c>
      <c r="P99" s="10">
        <v>17</v>
      </c>
      <c r="Q99" s="10">
        <v>10.526315789473683</v>
      </c>
      <c r="S99" s="13">
        <v>48</v>
      </c>
      <c r="T99" s="13">
        <v>44</v>
      </c>
      <c r="U99" s="13">
        <v>8.3333333333333321</v>
      </c>
      <c r="X99" s="10">
        <v>11</v>
      </c>
      <c r="Y99" s="10">
        <v>19</v>
      </c>
      <c r="Z99" s="10">
        <v>18</v>
      </c>
      <c r="AA99" s="10">
        <v>5.2631578947368416</v>
      </c>
    </row>
    <row r="100" spans="1:27">
      <c r="A100" s="10">
        <v>59</v>
      </c>
      <c r="B100" s="10">
        <v>0</v>
      </c>
      <c r="C100" s="10">
        <v>100</v>
      </c>
      <c r="D100" s="11"/>
      <c r="E100" s="11"/>
      <c r="F100" s="11"/>
      <c r="G100" s="11"/>
      <c r="H100" s="11"/>
      <c r="I100" s="11"/>
      <c r="J100" s="32">
        <v>28</v>
      </c>
      <c r="K100" s="32">
        <v>20</v>
      </c>
      <c r="L100" s="32">
        <v>5</v>
      </c>
      <c r="M100" s="32">
        <v>75</v>
      </c>
      <c r="O100" s="10">
        <v>29</v>
      </c>
      <c r="P100" s="10">
        <v>26</v>
      </c>
      <c r="Q100" s="10">
        <v>10.344827586206897</v>
      </c>
      <c r="S100" s="13">
        <v>120</v>
      </c>
      <c r="T100" s="13">
        <v>110</v>
      </c>
      <c r="U100" s="13">
        <v>8.3333333333333321</v>
      </c>
      <c r="X100" s="10">
        <v>11</v>
      </c>
      <c r="Y100" s="10">
        <v>19</v>
      </c>
      <c r="Z100" s="10">
        <v>18</v>
      </c>
      <c r="AA100" s="10">
        <v>5.2631578947368416</v>
      </c>
    </row>
    <row r="101" spans="1:27">
      <c r="A101" s="10">
        <v>36</v>
      </c>
      <c r="B101" s="10">
        <v>0</v>
      </c>
      <c r="C101" s="10">
        <v>100</v>
      </c>
      <c r="D101" s="11"/>
      <c r="E101" s="11"/>
      <c r="F101" s="11"/>
      <c r="G101" s="11"/>
      <c r="H101" s="11"/>
      <c r="I101" s="11"/>
      <c r="J101" s="32">
        <v>51</v>
      </c>
      <c r="K101" s="32">
        <v>32</v>
      </c>
      <c r="L101" s="32">
        <v>8</v>
      </c>
      <c r="M101" s="32">
        <v>75</v>
      </c>
      <c r="O101" s="10">
        <v>97</v>
      </c>
      <c r="P101" s="10">
        <v>87</v>
      </c>
      <c r="Q101" s="10">
        <v>10.309278350515463</v>
      </c>
      <c r="S101" s="13">
        <v>37</v>
      </c>
      <c r="T101" s="13">
        <v>34</v>
      </c>
      <c r="U101" s="13">
        <v>8.1081081081081088</v>
      </c>
      <c r="X101" s="10">
        <v>11</v>
      </c>
      <c r="Y101" s="10">
        <v>19</v>
      </c>
      <c r="Z101" s="10">
        <v>18</v>
      </c>
      <c r="AA101" s="10">
        <v>5.2631578947368416</v>
      </c>
    </row>
    <row r="102" spans="1:27">
      <c r="A102" s="10">
        <v>22</v>
      </c>
      <c r="B102" s="10">
        <v>0</v>
      </c>
      <c r="C102" s="10">
        <v>100</v>
      </c>
      <c r="D102" s="11"/>
      <c r="E102" s="11"/>
      <c r="F102" s="11"/>
      <c r="G102" s="11"/>
      <c r="H102" s="11"/>
      <c r="I102" s="11"/>
      <c r="J102" s="32">
        <v>56</v>
      </c>
      <c r="K102" s="32">
        <v>16</v>
      </c>
      <c r="L102" s="32">
        <v>4</v>
      </c>
      <c r="M102" s="32">
        <v>75</v>
      </c>
      <c r="O102" s="10">
        <v>10</v>
      </c>
      <c r="P102" s="10">
        <v>9</v>
      </c>
      <c r="Q102" s="10">
        <v>10</v>
      </c>
      <c r="S102" s="13">
        <v>62</v>
      </c>
      <c r="T102" s="13">
        <v>57</v>
      </c>
      <c r="U102" s="13">
        <v>8.064516129032258</v>
      </c>
      <c r="X102" s="10">
        <v>12</v>
      </c>
      <c r="Y102" s="10">
        <v>19</v>
      </c>
      <c r="Z102" s="10">
        <v>18</v>
      </c>
      <c r="AA102" s="10">
        <v>5.2631578947368416</v>
      </c>
    </row>
    <row r="103" spans="1:27">
      <c r="A103" s="10">
        <v>49</v>
      </c>
      <c r="B103" s="10">
        <v>0</v>
      </c>
      <c r="C103" s="10">
        <v>100</v>
      </c>
      <c r="D103" s="11"/>
      <c r="E103" s="11"/>
      <c r="F103" s="11"/>
      <c r="G103" s="11"/>
      <c r="H103" s="11"/>
      <c r="I103" s="11"/>
      <c r="J103" s="32">
        <v>43</v>
      </c>
      <c r="K103" s="32">
        <v>8</v>
      </c>
      <c r="L103" s="32">
        <v>2</v>
      </c>
      <c r="M103" s="32">
        <v>75</v>
      </c>
      <c r="O103" s="10">
        <v>100</v>
      </c>
      <c r="P103" s="10">
        <v>90</v>
      </c>
      <c r="Q103" s="10">
        <v>10</v>
      </c>
      <c r="S103" s="13">
        <v>51</v>
      </c>
      <c r="T103" s="13">
        <v>47</v>
      </c>
      <c r="U103" s="13">
        <v>7.8431372549019605</v>
      </c>
      <c r="X103" s="10">
        <v>9</v>
      </c>
      <c r="Y103" s="10">
        <v>39</v>
      </c>
      <c r="Z103" s="10">
        <v>37</v>
      </c>
      <c r="AA103" s="10">
        <v>5.1282051282051277</v>
      </c>
    </row>
    <row r="104" spans="1:27">
      <c r="A104" s="10">
        <v>93</v>
      </c>
      <c r="B104" s="10">
        <v>0</v>
      </c>
      <c r="C104" s="10">
        <v>100</v>
      </c>
      <c r="D104" s="11"/>
      <c r="E104" s="11"/>
      <c r="F104" s="11"/>
      <c r="G104" s="11"/>
      <c r="H104" s="11"/>
      <c r="I104" s="11"/>
      <c r="J104" s="32">
        <v>10</v>
      </c>
      <c r="K104" s="32">
        <v>4</v>
      </c>
      <c r="L104" s="32">
        <v>1</v>
      </c>
      <c r="M104" s="32">
        <v>75</v>
      </c>
      <c r="O104" s="10">
        <v>300</v>
      </c>
      <c r="P104" s="10">
        <v>270</v>
      </c>
      <c r="Q104" s="10">
        <v>10</v>
      </c>
      <c r="S104" s="13">
        <v>26</v>
      </c>
      <c r="T104" s="13">
        <v>24</v>
      </c>
      <c r="U104" s="13">
        <v>7.6923076923076925</v>
      </c>
      <c r="X104" s="10">
        <v>8</v>
      </c>
      <c r="Y104" s="10">
        <v>39</v>
      </c>
      <c r="Z104" s="10">
        <v>37</v>
      </c>
      <c r="AA104" s="10">
        <v>5.1282051282051277</v>
      </c>
    </row>
    <row r="105" spans="1:27">
      <c r="A105" s="10">
        <v>42</v>
      </c>
      <c r="B105" s="10">
        <v>0</v>
      </c>
      <c r="C105" s="10">
        <v>100</v>
      </c>
      <c r="D105" s="11"/>
      <c r="E105" s="11"/>
      <c r="F105" s="11"/>
      <c r="G105" s="11"/>
      <c r="H105" s="11"/>
      <c r="I105" s="11"/>
      <c r="J105" s="32">
        <v>70</v>
      </c>
      <c r="K105" s="32">
        <v>30</v>
      </c>
      <c r="L105" s="32">
        <v>8</v>
      </c>
      <c r="M105" s="32">
        <v>73.333333333333329</v>
      </c>
      <c r="O105" s="10">
        <v>30</v>
      </c>
      <c r="P105" s="10">
        <v>27</v>
      </c>
      <c r="Q105" s="10">
        <v>10</v>
      </c>
      <c r="S105" s="13">
        <v>260</v>
      </c>
      <c r="T105" s="13">
        <v>240</v>
      </c>
      <c r="U105" s="13">
        <v>7.6923076923076925</v>
      </c>
      <c r="X105" s="10">
        <v>7</v>
      </c>
      <c r="Y105" s="10">
        <v>20</v>
      </c>
      <c r="Z105" s="10">
        <v>19</v>
      </c>
      <c r="AA105" s="10">
        <v>5</v>
      </c>
    </row>
    <row r="106" spans="1:27">
      <c r="A106" s="10">
        <v>37</v>
      </c>
      <c r="B106" s="10">
        <v>0</v>
      </c>
      <c r="C106" s="10">
        <v>100</v>
      </c>
      <c r="D106" s="11"/>
      <c r="E106" s="11"/>
      <c r="F106" s="11"/>
      <c r="G106" s="11"/>
      <c r="H106" s="11"/>
      <c r="I106" s="11"/>
      <c r="J106" s="32">
        <v>86</v>
      </c>
      <c r="K106" s="32">
        <v>16</v>
      </c>
      <c r="L106" s="32">
        <v>4.3</v>
      </c>
      <c r="M106" s="32">
        <v>73.125</v>
      </c>
      <c r="O106" s="10">
        <v>30</v>
      </c>
      <c r="P106" s="10">
        <v>27</v>
      </c>
      <c r="Q106" s="10">
        <v>10</v>
      </c>
      <c r="S106" s="13">
        <v>390</v>
      </c>
      <c r="T106" s="13">
        <v>360</v>
      </c>
      <c r="U106" s="13">
        <v>7.6923076923076925</v>
      </c>
      <c r="X106" s="10">
        <v>7</v>
      </c>
      <c r="Y106" s="10">
        <v>20</v>
      </c>
      <c r="Z106" s="10">
        <v>19</v>
      </c>
      <c r="AA106" s="10">
        <v>5</v>
      </c>
    </row>
    <row r="107" spans="1:27">
      <c r="A107" s="10">
        <v>35</v>
      </c>
      <c r="B107" s="10">
        <v>0</v>
      </c>
      <c r="C107" s="10">
        <v>100</v>
      </c>
      <c r="D107" s="11"/>
      <c r="E107" s="11"/>
      <c r="F107" s="11"/>
      <c r="G107" s="11"/>
      <c r="H107" s="11"/>
      <c r="I107" s="11"/>
      <c r="J107" s="32">
        <v>42</v>
      </c>
      <c r="K107" s="32">
        <v>6</v>
      </c>
      <c r="L107" s="32">
        <v>1.7</v>
      </c>
      <c r="M107" s="32">
        <v>71.666666666666671</v>
      </c>
      <c r="O107" s="10">
        <v>200</v>
      </c>
      <c r="P107" s="10">
        <v>180</v>
      </c>
      <c r="Q107" s="10">
        <v>10</v>
      </c>
      <c r="S107" s="13">
        <v>26</v>
      </c>
      <c r="T107" s="13">
        <v>24</v>
      </c>
      <c r="U107" s="13">
        <v>7.6923076923076925</v>
      </c>
      <c r="X107" s="10">
        <v>3</v>
      </c>
      <c r="Y107" s="10">
        <v>20</v>
      </c>
      <c r="Z107" s="10">
        <v>19</v>
      </c>
      <c r="AA107" s="10">
        <v>5</v>
      </c>
    </row>
    <row r="108" spans="1:27">
      <c r="A108" s="10">
        <v>22</v>
      </c>
      <c r="B108" s="10">
        <v>0</v>
      </c>
      <c r="C108" s="10">
        <v>100</v>
      </c>
      <c r="D108" s="11"/>
      <c r="E108" s="11"/>
      <c r="F108" s="11"/>
      <c r="G108" s="11"/>
      <c r="H108" s="11"/>
      <c r="I108" s="11"/>
      <c r="J108" s="32">
        <v>41</v>
      </c>
      <c r="K108" s="32">
        <v>6</v>
      </c>
      <c r="L108" s="32">
        <v>1.7</v>
      </c>
      <c r="M108" s="32">
        <v>71.666666666666671</v>
      </c>
      <c r="O108" s="10">
        <v>8</v>
      </c>
      <c r="P108" s="10">
        <v>7.2</v>
      </c>
      <c r="Q108" s="10">
        <v>9.9999999999999982</v>
      </c>
      <c r="S108" s="13">
        <v>13</v>
      </c>
      <c r="T108" s="13">
        <v>12</v>
      </c>
      <c r="U108" s="13">
        <v>7.6923076923076925</v>
      </c>
      <c r="X108" s="10">
        <v>7</v>
      </c>
      <c r="Y108" s="10">
        <v>20</v>
      </c>
      <c r="Z108" s="10">
        <v>19</v>
      </c>
      <c r="AA108" s="10">
        <v>5</v>
      </c>
    </row>
    <row r="109" spans="1:27">
      <c r="A109" s="10">
        <v>103</v>
      </c>
      <c r="B109" s="10">
        <v>0</v>
      </c>
      <c r="C109" s="10">
        <v>100</v>
      </c>
      <c r="D109" s="11"/>
      <c r="E109" s="11"/>
      <c r="F109" s="11"/>
      <c r="G109" s="11"/>
      <c r="H109" s="11"/>
      <c r="I109" s="11"/>
      <c r="J109" s="32">
        <v>47</v>
      </c>
      <c r="K109" s="32">
        <v>2</v>
      </c>
      <c r="L109" s="32">
        <v>0.8</v>
      </c>
      <c r="M109" s="32">
        <v>60</v>
      </c>
      <c r="O109" s="10">
        <v>4</v>
      </c>
      <c r="P109" s="10">
        <v>3.6</v>
      </c>
      <c r="Q109" s="10">
        <v>9.9999999999999982</v>
      </c>
      <c r="S109" s="13">
        <v>104</v>
      </c>
      <c r="T109" s="13">
        <v>96</v>
      </c>
      <c r="U109" s="13">
        <v>7.6923076923076925</v>
      </c>
      <c r="X109" s="10">
        <v>24</v>
      </c>
      <c r="Y109" s="10">
        <v>60</v>
      </c>
      <c r="Z109" s="10">
        <v>57</v>
      </c>
      <c r="AA109" s="10">
        <v>5</v>
      </c>
    </row>
    <row r="110" spans="1:27">
      <c r="A110" s="10">
        <v>30</v>
      </c>
      <c r="B110" s="10">
        <v>0</v>
      </c>
      <c r="C110" s="10">
        <v>100</v>
      </c>
      <c r="D110" s="11"/>
      <c r="E110" s="11"/>
      <c r="F110" s="11"/>
      <c r="G110" s="11"/>
      <c r="H110" s="11"/>
      <c r="I110" s="11"/>
      <c r="J110" s="32">
        <v>56</v>
      </c>
      <c r="K110" s="32">
        <v>8</v>
      </c>
      <c r="L110" s="32">
        <v>4</v>
      </c>
      <c r="M110" s="32">
        <v>50</v>
      </c>
      <c r="O110" s="10">
        <v>16</v>
      </c>
      <c r="P110" s="10">
        <v>14.4</v>
      </c>
      <c r="Q110" s="10">
        <v>9.9999999999999982</v>
      </c>
      <c r="S110" s="13">
        <v>790</v>
      </c>
      <c r="T110" s="13">
        <v>730</v>
      </c>
      <c r="U110" s="13">
        <v>7.59493670886076</v>
      </c>
      <c r="X110" s="10">
        <v>22</v>
      </c>
      <c r="Y110" s="10">
        <v>62</v>
      </c>
      <c r="Z110" s="10">
        <v>59</v>
      </c>
      <c r="AA110" s="10">
        <v>4.838709677419355</v>
      </c>
    </row>
    <row r="111" spans="1:27">
      <c r="A111" s="10">
        <v>43</v>
      </c>
      <c r="B111" s="10">
        <v>0</v>
      </c>
      <c r="C111" s="10">
        <v>100</v>
      </c>
      <c r="D111" s="11"/>
      <c r="E111" s="11"/>
      <c r="F111" s="11"/>
      <c r="G111" s="11"/>
      <c r="H111" s="11"/>
      <c r="I111" s="11"/>
      <c r="J111" s="32">
        <v>4</v>
      </c>
      <c r="K111" s="32">
        <v>2</v>
      </c>
      <c r="L111" s="32">
        <v>1.2</v>
      </c>
      <c r="M111" s="32">
        <v>40</v>
      </c>
      <c r="O111" s="10">
        <v>71</v>
      </c>
      <c r="P111" s="10">
        <v>64</v>
      </c>
      <c r="Q111" s="10">
        <v>9.8591549295774641</v>
      </c>
      <c r="S111" s="13">
        <v>790</v>
      </c>
      <c r="T111" s="13">
        <v>730</v>
      </c>
      <c r="U111" s="13">
        <v>7.59493670886076</v>
      </c>
      <c r="X111" s="10">
        <v>18</v>
      </c>
      <c r="Y111" s="10">
        <v>21</v>
      </c>
      <c r="Z111" s="10">
        <v>20</v>
      </c>
      <c r="AA111" s="10">
        <v>4.7619047619047619</v>
      </c>
    </row>
    <row r="112" spans="1:27">
      <c r="A112" s="10">
        <v>11</v>
      </c>
      <c r="B112" s="10">
        <v>0</v>
      </c>
      <c r="C112" s="10">
        <v>100</v>
      </c>
      <c r="D112" s="11"/>
      <c r="E112" s="11"/>
      <c r="F112" s="11"/>
      <c r="G112" s="11"/>
      <c r="H112" s="11"/>
      <c r="I112" s="11"/>
      <c r="J112" s="32">
        <v>48</v>
      </c>
      <c r="K112" s="32">
        <v>3</v>
      </c>
      <c r="L112" s="32">
        <v>2</v>
      </c>
      <c r="M112" s="32">
        <v>33.333333333333329</v>
      </c>
      <c r="O112" s="10">
        <v>41</v>
      </c>
      <c r="P112" s="10">
        <v>37</v>
      </c>
      <c r="Q112" s="10">
        <v>9.7560975609756095</v>
      </c>
      <c r="S112" s="13">
        <v>53</v>
      </c>
      <c r="T112" s="13">
        <v>49</v>
      </c>
      <c r="U112" s="13">
        <v>7.5471698113207548</v>
      </c>
      <c r="X112" s="10">
        <v>11</v>
      </c>
      <c r="Y112" s="10">
        <v>21</v>
      </c>
      <c r="Z112" s="10">
        <v>20</v>
      </c>
      <c r="AA112" s="10">
        <v>4.7619047619047619</v>
      </c>
    </row>
    <row r="113" spans="1:27">
      <c r="A113" s="10">
        <v>52</v>
      </c>
      <c r="B113" s="10">
        <v>0</v>
      </c>
      <c r="C113" s="10">
        <v>100</v>
      </c>
      <c r="D113" s="11"/>
      <c r="E113" s="11"/>
      <c r="F113" s="11"/>
      <c r="G113" s="11"/>
      <c r="H113" s="11"/>
      <c r="I113" s="11"/>
      <c r="J113" s="32">
        <v>36</v>
      </c>
      <c r="K113" s="32">
        <v>1</v>
      </c>
      <c r="L113" s="32">
        <v>0.8</v>
      </c>
      <c r="M113" s="32">
        <v>19.999999999999996</v>
      </c>
      <c r="O113" s="10">
        <v>41</v>
      </c>
      <c r="P113" s="10">
        <v>37</v>
      </c>
      <c r="Q113" s="10">
        <v>9.7560975609756095</v>
      </c>
      <c r="S113" s="13">
        <v>27</v>
      </c>
      <c r="T113" s="13">
        <v>25</v>
      </c>
      <c r="U113" s="13">
        <v>7.4074074074074066</v>
      </c>
      <c r="X113" s="10">
        <v>14</v>
      </c>
      <c r="Y113" s="10">
        <v>42</v>
      </c>
      <c r="Z113" s="10">
        <v>40</v>
      </c>
      <c r="AA113" s="10">
        <v>4.7619047619047619</v>
      </c>
    </row>
    <row r="114" spans="1:27">
      <c r="A114" s="10">
        <v>23</v>
      </c>
      <c r="B114" s="10">
        <v>0</v>
      </c>
      <c r="C114" s="10">
        <v>100</v>
      </c>
      <c r="D114" s="11"/>
      <c r="E114" s="11"/>
      <c r="F114" s="11"/>
      <c r="G114" s="11"/>
      <c r="H114" s="11"/>
      <c r="I114" s="34"/>
      <c r="J114" s="34"/>
      <c r="K114" s="34"/>
      <c r="L114" s="34"/>
      <c r="M114" s="34"/>
      <c r="O114" s="10">
        <v>83</v>
      </c>
      <c r="P114" s="10">
        <v>75</v>
      </c>
      <c r="Q114" s="10">
        <v>9.6385542168674707</v>
      </c>
      <c r="S114" s="13">
        <v>55</v>
      </c>
      <c r="T114" s="13">
        <v>51</v>
      </c>
      <c r="U114" s="13">
        <v>7.2727272727272725</v>
      </c>
      <c r="X114" s="10">
        <v>9</v>
      </c>
      <c r="Y114" s="10">
        <v>21</v>
      </c>
      <c r="Z114" s="10">
        <v>20</v>
      </c>
      <c r="AA114" s="10">
        <v>4.7619047619047619</v>
      </c>
    </row>
    <row r="115" spans="1:27">
      <c r="A115" s="10">
        <v>96</v>
      </c>
      <c r="B115" s="10">
        <v>0</v>
      </c>
      <c r="C115" s="10">
        <v>100</v>
      </c>
      <c r="D115" s="11"/>
      <c r="E115" s="11"/>
      <c r="F115" s="11"/>
      <c r="G115" s="11"/>
      <c r="H115" s="11"/>
      <c r="I115" s="34"/>
      <c r="J115" s="34"/>
      <c r="K115" s="34"/>
      <c r="L115" s="34"/>
      <c r="M115" s="34"/>
      <c r="O115" s="10">
        <v>21</v>
      </c>
      <c r="P115" s="10">
        <v>19</v>
      </c>
      <c r="Q115" s="10">
        <v>9.5238095238095237</v>
      </c>
      <c r="S115" s="13">
        <v>28</v>
      </c>
      <c r="T115" s="13">
        <v>26</v>
      </c>
      <c r="U115" s="13">
        <v>7.1428571428571423</v>
      </c>
      <c r="X115" s="10">
        <v>9</v>
      </c>
      <c r="Y115" s="10">
        <v>21</v>
      </c>
      <c r="Z115" s="10">
        <v>20</v>
      </c>
      <c r="AA115" s="10">
        <v>4.7619047619047619</v>
      </c>
    </row>
    <row r="116" spans="1:27">
      <c r="A116" s="10">
        <v>14</v>
      </c>
      <c r="B116" s="10">
        <v>0</v>
      </c>
      <c r="C116" s="10">
        <v>100</v>
      </c>
      <c r="D116" s="11"/>
      <c r="E116" s="11"/>
      <c r="F116" s="11"/>
      <c r="G116" s="11"/>
      <c r="H116" s="11"/>
      <c r="I116" s="34"/>
      <c r="J116" s="34"/>
      <c r="K116" s="34"/>
      <c r="L116" s="34"/>
      <c r="M116" s="34"/>
      <c r="O116" s="10">
        <v>21</v>
      </c>
      <c r="P116" s="10">
        <v>19</v>
      </c>
      <c r="Q116" s="10">
        <v>9.5238095238095237</v>
      </c>
      <c r="S116" s="13">
        <v>42</v>
      </c>
      <c r="T116" s="13">
        <v>39</v>
      </c>
      <c r="U116" s="13">
        <v>7.1428571428571423</v>
      </c>
      <c r="X116" s="10">
        <v>9</v>
      </c>
      <c r="Y116" s="10">
        <v>21</v>
      </c>
      <c r="Z116" s="10">
        <v>20</v>
      </c>
      <c r="AA116" s="10">
        <v>4.7619047619047619</v>
      </c>
    </row>
    <row r="117" spans="1:27">
      <c r="A117" s="10">
        <v>67</v>
      </c>
      <c r="B117" s="10">
        <v>0</v>
      </c>
      <c r="C117" s="10">
        <v>100</v>
      </c>
      <c r="D117" s="11"/>
      <c r="E117" s="11"/>
      <c r="F117" s="11"/>
      <c r="G117" s="11"/>
      <c r="H117" s="11"/>
      <c r="I117" s="34"/>
      <c r="J117" s="34"/>
      <c r="K117" s="34"/>
      <c r="L117" s="34"/>
      <c r="M117" s="34"/>
      <c r="O117" s="10">
        <v>95</v>
      </c>
      <c r="P117" s="10">
        <v>86</v>
      </c>
      <c r="Q117" s="10">
        <v>9.4736842105263168</v>
      </c>
      <c r="S117" s="13">
        <v>84</v>
      </c>
      <c r="T117" s="13">
        <v>78</v>
      </c>
      <c r="U117" s="13">
        <v>7.1428571428571423</v>
      </c>
      <c r="X117" s="10">
        <v>9</v>
      </c>
      <c r="Y117" s="10">
        <v>21</v>
      </c>
      <c r="Z117" s="10">
        <v>20</v>
      </c>
      <c r="AA117" s="10">
        <v>4.7619047619047619</v>
      </c>
    </row>
    <row r="118" spans="1:27">
      <c r="A118" s="10">
        <v>25</v>
      </c>
      <c r="B118" s="10">
        <v>0</v>
      </c>
      <c r="C118" s="10">
        <v>100</v>
      </c>
      <c r="D118" s="11"/>
      <c r="E118" s="11"/>
      <c r="F118" s="11"/>
      <c r="G118" s="11"/>
      <c r="H118" s="11"/>
      <c r="I118" s="34"/>
      <c r="J118" s="34"/>
      <c r="K118" s="34"/>
      <c r="L118" s="34"/>
      <c r="M118" s="34"/>
      <c r="O118" s="10">
        <v>53</v>
      </c>
      <c r="P118" s="10">
        <v>48</v>
      </c>
      <c r="Q118" s="10">
        <v>9.433962264150944</v>
      </c>
      <c r="S118" s="13">
        <v>87</v>
      </c>
      <c r="T118" s="13">
        <v>81</v>
      </c>
      <c r="U118" s="13">
        <v>6.8965517241379306</v>
      </c>
      <c r="X118" s="10">
        <v>4</v>
      </c>
      <c r="Y118" s="10">
        <v>21</v>
      </c>
      <c r="Z118" s="10">
        <v>20</v>
      </c>
      <c r="AA118" s="10">
        <v>4.7619047619047619</v>
      </c>
    </row>
    <row r="119" spans="1:27">
      <c r="A119" s="10">
        <v>12</v>
      </c>
      <c r="B119" s="10">
        <v>0</v>
      </c>
      <c r="C119" s="10">
        <v>100</v>
      </c>
      <c r="D119" s="11"/>
      <c r="E119" s="11"/>
      <c r="F119" s="11"/>
      <c r="G119" s="11"/>
      <c r="H119" s="11"/>
      <c r="I119" s="34"/>
      <c r="J119" s="34"/>
      <c r="K119" s="34"/>
      <c r="L119" s="34"/>
      <c r="M119" s="34"/>
      <c r="O119" s="10">
        <v>320</v>
      </c>
      <c r="P119" s="10">
        <v>290</v>
      </c>
      <c r="Q119" s="10">
        <v>9.375</v>
      </c>
      <c r="S119" s="13">
        <v>290</v>
      </c>
      <c r="T119" s="13">
        <v>270</v>
      </c>
      <c r="U119" s="13">
        <v>6.8965517241379306</v>
      </c>
      <c r="X119" s="10">
        <v>0.8</v>
      </c>
      <c r="Y119" s="10">
        <v>2.2000000000000002</v>
      </c>
      <c r="Z119" s="10">
        <v>2.0999999999999996</v>
      </c>
      <c r="AA119" s="10">
        <v>4.545454545454569</v>
      </c>
    </row>
    <row r="120" spans="1:27">
      <c r="A120" s="10">
        <v>8</v>
      </c>
      <c r="B120" s="10">
        <v>0</v>
      </c>
      <c r="C120" s="10">
        <v>100</v>
      </c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O120" s="10">
        <v>32</v>
      </c>
      <c r="P120" s="10">
        <v>29</v>
      </c>
      <c r="Q120" s="10">
        <v>9.375</v>
      </c>
      <c r="S120" s="13">
        <v>6</v>
      </c>
      <c r="T120" s="13">
        <v>5.6</v>
      </c>
      <c r="U120" s="13">
        <v>6.6666666666666723</v>
      </c>
      <c r="X120" s="10">
        <v>14</v>
      </c>
      <c r="Y120" s="10">
        <v>44</v>
      </c>
      <c r="Z120" s="10">
        <v>42</v>
      </c>
      <c r="AA120" s="10">
        <v>4.5454545454545459</v>
      </c>
    </row>
    <row r="121" spans="1:27">
      <c r="A121" s="10">
        <v>67</v>
      </c>
      <c r="B121" s="10">
        <v>0</v>
      </c>
      <c r="C121" s="10">
        <v>100</v>
      </c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O121" s="10">
        <v>107</v>
      </c>
      <c r="P121" s="10">
        <v>97</v>
      </c>
      <c r="Q121" s="10">
        <v>9.3457943925233646</v>
      </c>
      <c r="S121" s="13">
        <v>30</v>
      </c>
      <c r="T121" s="13">
        <v>28</v>
      </c>
      <c r="U121" s="13">
        <v>6.666666666666667</v>
      </c>
      <c r="X121" s="10">
        <v>11</v>
      </c>
      <c r="Y121" s="10">
        <v>22</v>
      </c>
      <c r="Z121" s="10">
        <v>21</v>
      </c>
      <c r="AA121" s="10">
        <v>4.5454545454545459</v>
      </c>
    </row>
    <row r="122" spans="1:27">
      <c r="A122" s="10">
        <v>15</v>
      </c>
      <c r="B122" s="10">
        <v>0</v>
      </c>
      <c r="C122" s="10">
        <v>100</v>
      </c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O122" s="10">
        <v>107</v>
      </c>
      <c r="P122" s="10">
        <v>97</v>
      </c>
      <c r="Q122" s="10">
        <v>9.3457943925233646</v>
      </c>
      <c r="S122" s="13">
        <v>30</v>
      </c>
      <c r="T122" s="13">
        <v>28</v>
      </c>
      <c r="U122" s="13">
        <v>6.666666666666667</v>
      </c>
      <c r="X122" s="10">
        <v>8</v>
      </c>
      <c r="Y122" s="10">
        <v>22</v>
      </c>
      <c r="Z122" s="10">
        <v>21</v>
      </c>
      <c r="AA122" s="10">
        <v>4.5454545454545459</v>
      </c>
    </row>
    <row r="123" spans="1:27">
      <c r="A123" s="10">
        <v>14</v>
      </c>
      <c r="B123" s="10">
        <v>0</v>
      </c>
      <c r="C123" s="10">
        <v>100</v>
      </c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O123" s="10">
        <v>110</v>
      </c>
      <c r="P123" s="10">
        <v>100</v>
      </c>
      <c r="Q123" s="10">
        <v>9.0909090909090917</v>
      </c>
      <c r="S123" s="13">
        <v>15</v>
      </c>
      <c r="T123" s="13">
        <v>14</v>
      </c>
      <c r="U123" s="13">
        <v>6.666666666666667</v>
      </c>
      <c r="X123" s="10">
        <v>14</v>
      </c>
      <c r="Y123" s="10">
        <v>44</v>
      </c>
      <c r="Z123" s="10">
        <v>42</v>
      </c>
      <c r="AA123" s="10">
        <v>4.5454545454545459</v>
      </c>
    </row>
    <row r="124" spans="1:27">
      <c r="A124" s="10">
        <v>53</v>
      </c>
      <c r="B124" s="10">
        <v>0</v>
      </c>
      <c r="C124" s="10">
        <v>100</v>
      </c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O124" s="10">
        <v>110</v>
      </c>
      <c r="P124" s="10">
        <v>100</v>
      </c>
      <c r="Q124" s="10">
        <v>9.0909090909090917</v>
      </c>
      <c r="S124" s="13">
        <v>15</v>
      </c>
      <c r="T124" s="13">
        <v>14</v>
      </c>
      <c r="U124" s="13">
        <v>6.666666666666667</v>
      </c>
      <c r="X124" s="10">
        <v>8</v>
      </c>
      <c r="Y124" s="10">
        <v>22</v>
      </c>
      <c r="Z124" s="10">
        <v>21</v>
      </c>
      <c r="AA124" s="10">
        <v>4.5454545454545459</v>
      </c>
    </row>
    <row r="125" spans="1:27">
      <c r="A125" s="10">
        <v>80</v>
      </c>
      <c r="B125" s="10">
        <v>0</v>
      </c>
      <c r="C125" s="10">
        <v>100</v>
      </c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O125" s="10">
        <v>110</v>
      </c>
      <c r="P125" s="10">
        <v>100</v>
      </c>
      <c r="Q125" s="10">
        <v>9.0909090909090917</v>
      </c>
      <c r="S125" s="13">
        <v>15</v>
      </c>
      <c r="T125" s="13">
        <v>14</v>
      </c>
      <c r="U125" s="13">
        <v>6.666666666666667</v>
      </c>
      <c r="X125" s="10">
        <v>8</v>
      </c>
      <c r="Y125" s="10">
        <v>22</v>
      </c>
      <c r="Z125" s="10">
        <v>21</v>
      </c>
      <c r="AA125" s="10">
        <v>4.5454545454545459</v>
      </c>
    </row>
    <row r="126" spans="1:27">
      <c r="A126" s="10">
        <v>47</v>
      </c>
      <c r="B126" s="10">
        <v>0</v>
      </c>
      <c r="C126" s="10">
        <v>100</v>
      </c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O126" s="10">
        <v>23</v>
      </c>
      <c r="P126" s="10">
        <v>21</v>
      </c>
      <c r="Q126" s="10">
        <v>8.695652173913043</v>
      </c>
      <c r="S126" s="13">
        <v>300</v>
      </c>
      <c r="T126" s="13">
        <v>280</v>
      </c>
      <c r="U126" s="13">
        <v>6.666666666666667</v>
      </c>
      <c r="X126" s="10">
        <v>8</v>
      </c>
      <c r="Y126" s="10">
        <v>22</v>
      </c>
      <c r="Z126" s="10">
        <v>21</v>
      </c>
      <c r="AA126" s="10">
        <v>4.5454545454545459</v>
      </c>
    </row>
    <row r="127" spans="1:27">
      <c r="A127" s="10">
        <v>64</v>
      </c>
      <c r="B127" s="10">
        <v>0</v>
      </c>
      <c r="C127" s="10">
        <v>100</v>
      </c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O127" s="10">
        <v>23</v>
      </c>
      <c r="P127" s="10">
        <v>21</v>
      </c>
      <c r="Q127" s="10">
        <v>8.695652173913043</v>
      </c>
      <c r="S127" s="13">
        <v>620</v>
      </c>
      <c r="T127" s="13">
        <v>580</v>
      </c>
      <c r="U127" s="13">
        <v>6.4516129032258061</v>
      </c>
      <c r="X127" s="10">
        <v>8</v>
      </c>
      <c r="Y127" s="10">
        <v>46</v>
      </c>
      <c r="Z127" s="10">
        <v>44</v>
      </c>
      <c r="AA127" s="10">
        <v>4.3478260869565215</v>
      </c>
    </row>
    <row r="128" spans="1:27">
      <c r="A128" s="10">
        <v>25</v>
      </c>
      <c r="B128" s="10">
        <v>0</v>
      </c>
      <c r="C128" s="10">
        <v>100</v>
      </c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O128" s="10">
        <v>23</v>
      </c>
      <c r="P128" s="10">
        <v>21</v>
      </c>
      <c r="Q128" s="10">
        <v>8.695652173913043</v>
      </c>
      <c r="S128" s="13">
        <v>126</v>
      </c>
      <c r="T128" s="13">
        <v>118</v>
      </c>
      <c r="U128" s="13">
        <v>6.3492063492063489</v>
      </c>
      <c r="X128" s="10">
        <v>27</v>
      </c>
      <c r="Y128" s="10">
        <v>46</v>
      </c>
      <c r="Z128" s="10">
        <v>44</v>
      </c>
      <c r="AA128" s="10">
        <v>4.3478260869565215</v>
      </c>
    </row>
    <row r="129" spans="1:27">
      <c r="A129" s="10">
        <v>31</v>
      </c>
      <c r="B129" s="10">
        <v>0</v>
      </c>
      <c r="C129" s="10">
        <v>100</v>
      </c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O129" s="10">
        <v>23</v>
      </c>
      <c r="P129" s="10">
        <v>21</v>
      </c>
      <c r="Q129" s="10">
        <v>8.695652173913043</v>
      </c>
      <c r="S129" s="13">
        <v>63</v>
      </c>
      <c r="T129" s="13">
        <v>59</v>
      </c>
      <c r="U129" s="13">
        <v>6.3492063492063489</v>
      </c>
      <c r="X129" s="10">
        <v>8</v>
      </c>
      <c r="Y129" s="10">
        <v>46</v>
      </c>
      <c r="Z129" s="10">
        <v>44</v>
      </c>
      <c r="AA129" s="10">
        <v>4.3478260869565215</v>
      </c>
    </row>
    <row r="130" spans="1:27">
      <c r="A130" s="10">
        <v>64</v>
      </c>
      <c r="B130" s="10">
        <v>0</v>
      </c>
      <c r="C130" s="10">
        <v>100</v>
      </c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O130" s="10">
        <v>23</v>
      </c>
      <c r="P130" s="10">
        <v>21</v>
      </c>
      <c r="Q130" s="10">
        <v>8.695652173913043</v>
      </c>
      <c r="S130" s="13">
        <v>48</v>
      </c>
      <c r="T130" s="13">
        <v>45</v>
      </c>
      <c r="U130" s="13">
        <v>6.25</v>
      </c>
      <c r="X130" s="10">
        <v>5</v>
      </c>
      <c r="Y130" s="10">
        <v>23</v>
      </c>
      <c r="Z130" s="10">
        <v>22</v>
      </c>
      <c r="AA130" s="10">
        <v>4.3478260869565215</v>
      </c>
    </row>
    <row r="131" spans="1:27">
      <c r="A131" s="10">
        <v>37</v>
      </c>
      <c r="B131" s="10">
        <v>0</v>
      </c>
      <c r="C131" s="10">
        <v>100</v>
      </c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O131" s="10">
        <v>83</v>
      </c>
      <c r="P131" s="10">
        <v>76</v>
      </c>
      <c r="Q131" s="10">
        <v>8.4337349397590362</v>
      </c>
      <c r="S131" s="13">
        <v>32</v>
      </c>
      <c r="T131" s="13">
        <v>30</v>
      </c>
      <c r="U131" s="13">
        <v>6.25</v>
      </c>
      <c r="X131" s="10">
        <v>15</v>
      </c>
      <c r="Y131" s="10">
        <v>48</v>
      </c>
      <c r="Z131" s="10">
        <v>46</v>
      </c>
      <c r="AA131" s="10">
        <v>4.1666666666666661</v>
      </c>
    </row>
    <row r="132" spans="1:27">
      <c r="A132" s="10">
        <v>76</v>
      </c>
      <c r="B132" s="10">
        <v>0</v>
      </c>
      <c r="C132" s="10">
        <v>100</v>
      </c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O132" s="10">
        <v>24</v>
      </c>
      <c r="P132" s="10">
        <v>22</v>
      </c>
      <c r="Q132" s="10">
        <v>8.3333333333333321</v>
      </c>
      <c r="S132" s="13">
        <v>16</v>
      </c>
      <c r="T132" s="13">
        <v>15</v>
      </c>
      <c r="U132" s="13">
        <v>6.25</v>
      </c>
      <c r="X132" s="10">
        <v>26</v>
      </c>
      <c r="Y132" s="10">
        <v>56</v>
      </c>
      <c r="Z132" s="10">
        <v>54</v>
      </c>
      <c r="AA132" s="10">
        <v>3.5714285714285712</v>
      </c>
    </row>
    <row r="133" spans="1:27">
      <c r="A133" s="10">
        <v>5</v>
      </c>
      <c r="B133" s="10">
        <v>0</v>
      </c>
      <c r="C133" s="10">
        <v>100</v>
      </c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O133" s="10">
        <v>12</v>
      </c>
      <c r="P133" s="10">
        <v>11</v>
      </c>
      <c r="Q133" s="10">
        <v>8.3333333333333321</v>
      </c>
      <c r="S133" s="13">
        <v>16</v>
      </c>
      <c r="T133" s="13">
        <v>15</v>
      </c>
      <c r="U133" s="13">
        <v>6.25</v>
      </c>
      <c r="X133" s="10">
        <v>21</v>
      </c>
      <c r="Y133" s="10">
        <v>63</v>
      </c>
      <c r="Z133" s="10">
        <v>61</v>
      </c>
      <c r="AA133" s="10">
        <v>3.1746031746031744</v>
      </c>
    </row>
    <row r="134" spans="1:27">
      <c r="A134" s="10">
        <v>38</v>
      </c>
      <c r="B134" s="10">
        <v>0</v>
      </c>
      <c r="C134" s="10">
        <v>100</v>
      </c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O134" s="10">
        <v>24</v>
      </c>
      <c r="P134" s="10">
        <v>22</v>
      </c>
      <c r="Q134" s="10">
        <v>8.3333333333333321</v>
      </c>
      <c r="S134" s="13">
        <v>320</v>
      </c>
      <c r="T134" s="13">
        <v>300</v>
      </c>
      <c r="U134" s="13">
        <v>6.25</v>
      </c>
      <c r="X134" s="10">
        <v>10</v>
      </c>
      <c r="Y134" s="10">
        <v>32</v>
      </c>
      <c r="Z134" s="10">
        <v>31</v>
      </c>
      <c r="AA134" s="10">
        <v>3.125</v>
      </c>
    </row>
    <row r="135" spans="1:27">
      <c r="A135" s="10">
        <v>71</v>
      </c>
      <c r="B135" s="10">
        <v>0</v>
      </c>
      <c r="C135" s="10">
        <v>100</v>
      </c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O135" s="10">
        <v>120</v>
      </c>
      <c r="P135" s="10">
        <v>110</v>
      </c>
      <c r="Q135" s="10">
        <v>8.3333333333333321</v>
      </c>
      <c r="S135" s="13">
        <v>33</v>
      </c>
      <c r="T135" s="13">
        <v>31</v>
      </c>
      <c r="U135" s="13">
        <v>6.0606060606060606</v>
      </c>
      <c r="X135" s="10">
        <v>10</v>
      </c>
      <c r="Y135" s="10">
        <v>32</v>
      </c>
      <c r="Z135" s="10">
        <v>31</v>
      </c>
      <c r="AA135" s="10">
        <v>3.125</v>
      </c>
    </row>
    <row r="136" spans="1:27">
      <c r="A136" s="10">
        <v>41</v>
      </c>
      <c r="B136" s="10">
        <v>0</v>
      </c>
      <c r="C136" s="10">
        <v>100</v>
      </c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O136" s="10">
        <v>37</v>
      </c>
      <c r="P136" s="10">
        <v>34</v>
      </c>
      <c r="Q136" s="10">
        <v>8.1081081081081088</v>
      </c>
      <c r="S136" s="13">
        <v>33</v>
      </c>
      <c r="T136" s="13">
        <v>31</v>
      </c>
      <c r="U136" s="13">
        <v>6.0606060606060606</v>
      </c>
      <c r="X136" s="10">
        <v>12</v>
      </c>
      <c r="Y136" s="10">
        <v>35</v>
      </c>
      <c r="Z136" s="10">
        <v>34</v>
      </c>
      <c r="AA136" s="10">
        <v>2.8571428571428572</v>
      </c>
    </row>
    <row r="137" spans="1:27">
      <c r="A137" s="10">
        <v>29</v>
      </c>
      <c r="B137" s="10">
        <v>0</v>
      </c>
      <c r="C137" s="10">
        <v>100</v>
      </c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O137" s="10">
        <v>37</v>
      </c>
      <c r="P137" s="10">
        <v>34</v>
      </c>
      <c r="Q137" s="10">
        <v>8.1081081081081088</v>
      </c>
      <c r="S137" s="13">
        <v>66</v>
      </c>
      <c r="T137" s="13">
        <v>62</v>
      </c>
      <c r="U137" s="13">
        <v>6.0606060606060606</v>
      </c>
      <c r="X137" s="10">
        <v>27</v>
      </c>
      <c r="Y137" s="10">
        <v>38</v>
      </c>
      <c r="Z137" s="10">
        <v>37</v>
      </c>
      <c r="AA137" s="10">
        <v>2.6315789473684208</v>
      </c>
    </row>
    <row r="138" spans="1:27">
      <c r="A138" s="10">
        <v>56</v>
      </c>
      <c r="B138" s="10">
        <v>0</v>
      </c>
      <c r="C138" s="10">
        <v>100</v>
      </c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O138" s="10">
        <v>25</v>
      </c>
      <c r="P138" s="10">
        <v>23</v>
      </c>
      <c r="Q138" s="10">
        <v>8</v>
      </c>
      <c r="S138" s="13">
        <v>83</v>
      </c>
      <c r="T138" s="13">
        <v>78</v>
      </c>
      <c r="U138" s="13">
        <v>6.024096385542169</v>
      </c>
      <c r="X138" s="10">
        <v>27</v>
      </c>
      <c r="Y138" s="10">
        <v>38</v>
      </c>
      <c r="Z138" s="10">
        <v>37</v>
      </c>
      <c r="AA138" s="10">
        <v>2.6315789473684208</v>
      </c>
    </row>
    <row r="139" spans="1:27">
      <c r="A139" s="10">
        <v>28</v>
      </c>
      <c r="B139" s="10">
        <v>0</v>
      </c>
      <c r="C139" s="10">
        <v>100</v>
      </c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O139" s="10">
        <v>25</v>
      </c>
      <c r="P139" s="10">
        <v>23</v>
      </c>
      <c r="Q139" s="10">
        <v>8</v>
      </c>
      <c r="S139" s="13">
        <v>84</v>
      </c>
      <c r="T139" s="13">
        <v>79</v>
      </c>
      <c r="U139" s="13">
        <v>5.9523809523809517</v>
      </c>
      <c r="X139" s="10">
        <v>12</v>
      </c>
      <c r="Y139" s="10">
        <v>39</v>
      </c>
      <c r="Z139" s="10">
        <v>38</v>
      </c>
      <c r="AA139" s="10">
        <v>2.5641025641025639</v>
      </c>
    </row>
    <row r="140" spans="1:27">
      <c r="A140" s="10">
        <v>63</v>
      </c>
      <c r="B140" s="10">
        <v>0</v>
      </c>
      <c r="C140" s="10">
        <v>100</v>
      </c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O140" s="10">
        <v>25</v>
      </c>
      <c r="P140" s="10">
        <v>23</v>
      </c>
      <c r="Q140" s="10">
        <v>8</v>
      </c>
      <c r="S140" s="13">
        <v>17</v>
      </c>
      <c r="T140" s="13">
        <v>16</v>
      </c>
      <c r="U140" s="13">
        <v>5.8823529411764701</v>
      </c>
      <c r="X140" s="10">
        <v>12</v>
      </c>
      <c r="Y140" s="10">
        <v>40</v>
      </c>
      <c r="Z140" s="10">
        <v>39</v>
      </c>
      <c r="AA140" s="10">
        <v>2.5</v>
      </c>
    </row>
    <row r="141" spans="1:27">
      <c r="A141" s="10">
        <v>108</v>
      </c>
      <c r="B141" s="10">
        <v>0</v>
      </c>
      <c r="C141" s="10">
        <v>100</v>
      </c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O141" s="10">
        <v>25</v>
      </c>
      <c r="P141" s="10">
        <v>23</v>
      </c>
      <c r="Q141" s="10">
        <v>8</v>
      </c>
      <c r="S141" s="13">
        <v>51</v>
      </c>
      <c r="T141" s="13">
        <v>48</v>
      </c>
      <c r="U141" s="13">
        <v>5.8823529411764701</v>
      </c>
      <c r="X141" s="10">
        <v>29</v>
      </c>
      <c r="Y141" s="10">
        <v>40</v>
      </c>
      <c r="Z141" s="10">
        <v>39</v>
      </c>
      <c r="AA141" s="10">
        <v>2.5</v>
      </c>
    </row>
    <row r="142" spans="1:27">
      <c r="A142" s="10">
        <v>26</v>
      </c>
      <c r="B142" s="10">
        <v>0</v>
      </c>
      <c r="C142" s="10">
        <v>100</v>
      </c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O142" s="10">
        <v>63</v>
      </c>
      <c r="P142" s="10">
        <v>58</v>
      </c>
      <c r="Q142" s="10">
        <v>7.9365079365079358</v>
      </c>
      <c r="S142" s="13">
        <v>52</v>
      </c>
      <c r="T142" s="13">
        <v>49</v>
      </c>
      <c r="U142" s="13">
        <v>5.7692307692307692</v>
      </c>
      <c r="X142" s="10">
        <v>29</v>
      </c>
      <c r="Y142" s="10">
        <v>40</v>
      </c>
      <c r="Z142" s="10">
        <v>39</v>
      </c>
      <c r="AA142" s="10">
        <v>2.5</v>
      </c>
    </row>
    <row r="143" spans="1:27">
      <c r="A143" s="10">
        <v>15</v>
      </c>
      <c r="B143" s="10">
        <v>0</v>
      </c>
      <c r="C143" s="10">
        <v>100</v>
      </c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O143" s="10">
        <v>51</v>
      </c>
      <c r="P143" s="10">
        <v>47</v>
      </c>
      <c r="Q143" s="10">
        <v>7.8431372549019605</v>
      </c>
      <c r="S143" s="13">
        <v>87</v>
      </c>
      <c r="T143" s="13">
        <v>82</v>
      </c>
      <c r="U143" s="13">
        <v>5.7471264367816088</v>
      </c>
      <c r="X143" s="10">
        <v>16</v>
      </c>
      <c r="Y143" s="10">
        <v>42</v>
      </c>
      <c r="Z143" s="10">
        <v>41</v>
      </c>
      <c r="AA143" s="10">
        <v>2.3809523809523809</v>
      </c>
    </row>
    <row r="144" spans="1:27">
      <c r="A144" s="10">
        <v>24</v>
      </c>
      <c r="B144" s="10">
        <v>0</v>
      </c>
      <c r="C144" s="10">
        <v>100</v>
      </c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O144" s="10">
        <v>64</v>
      </c>
      <c r="P144" s="10">
        <v>59</v>
      </c>
      <c r="Q144" s="10">
        <v>7.8125</v>
      </c>
      <c r="S144" s="13">
        <v>180</v>
      </c>
      <c r="T144" s="13">
        <v>170</v>
      </c>
      <c r="U144" s="13">
        <v>5.5555555555555554</v>
      </c>
      <c r="X144" s="10">
        <v>12</v>
      </c>
      <c r="Y144" s="10">
        <v>42</v>
      </c>
      <c r="Z144" s="10">
        <v>41</v>
      </c>
      <c r="AA144" s="10">
        <v>2.3809523809523809</v>
      </c>
    </row>
    <row r="145" spans="1:27">
      <c r="A145" s="10">
        <v>35</v>
      </c>
      <c r="B145" s="10">
        <v>0</v>
      </c>
      <c r="C145" s="10">
        <v>100</v>
      </c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O145" s="10">
        <v>117</v>
      </c>
      <c r="P145" s="10">
        <v>108</v>
      </c>
      <c r="Q145" s="10">
        <v>7.6923076923076925</v>
      </c>
      <c r="S145" s="13">
        <v>18</v>
      </c>
      <c r="T145" s="13">
        <v>17</v>
      </c>
      <c r="U145" s="13">
        <v>5.5555555555555554</v>
      </c>
      <c r="X145" s="10">
        <v>33</v>
      </c>
      <c r="Y145" s="10">
        <v>42</v>
      </c>
      <c r="Z145" s="10">
        <v>41</v>
      </c>
      <c r="AA145" s="10">
        <v>2.3809523809523809</v>
      </c>
    </row>
    <row r="146" spans="1:27">
      <c r="A146" s="10">
        <v>90</v>
      </c>
      <c r="B146" s="10">
        <v>0</v>
      </c>
      <c r="C146" s="10">
        <v>100</v>
      </c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O146" s="10">
        <v>130</v>
      </c>
      <c r="P146" s="10">
        <v>120</v>
      </c>
      <c r="Q146" s="10">
        <v>7.6923076923076925</v>
      </c>
      <c r="S146" s="13">
        <v>370</v>
      </c>
      <c r="T146" s="13">
        <v>350</v>
      </c>
      <c r="U146" s="13">
        <v>5.4054054054054053</v>
      </c>
      <c r="X146" s="10">
        <v>27</v>
      </c>
      <c r="Y146" s="10">
        <v>45</v>
      </c>
      <c r="Z146" s="10">
        <v>44</v>
      </c>
      <c r="AA146" s="10">
        <v>2.2222222222222223</v>
      </c>
    </row>
    <row r="147" spans="1:27">
      <c r="A147" s="10">
        <v>61</v>
      </c>
      <c r="B147" s="10">
        <v>0</v>
      </c>
      <c r="C147" s="10">
        <v>100</v>
      </c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O147" s="10">
        <v>52</v>
      </c>
      <c r="P147" s="10">
        <v>48</v>
      </c>
      <c r="Q147" s="10">
        <v>7.6923076923076925</v>
      </c>
      <c r="S147" s="13">
        <v>93</v>
      </c>
      <c r="T147" s="13">
        <v>88</v>
      </c>
      <c r="U147" s="13">
        <v>5.376344086021505</v>
      </c>
      <c r="X147" s="10">
        <v>27</v>
      </c>
      <c r="Y147" s="10">
        <v>54</v>
      </c>
      <c r="Z147" s="10">
        <v>53</v>
      </c>
      <c r="AA147" s="10">
        <v>1.8518518518518516</v>
      </c>
    </row>
    <row r="148" spans="1:27">
      <c r="A148" s="10">
        <v>37</v>
      </c>
      <c r="B148" s="10">
        <v>0</v>
      </c>
      <c r="C148" s="10">
        <v>100</v>
      </c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O148" s="10">
        <v>130</v>
      </c>
      <c r="P148" s="10">
        <v>120</v>
      </c>
      <c r="Q148" s="10">
        <v>7.6923076923076925</v>
      </c>
      <c r="S148" s="13">
        <v>56</v>
      </c>
      <c r="T148" s="13">
        <v>53</v>
      </c>
      <c r="U148" s="13">
        <v>5.3571428571428568</v>
      </c>
      <c r="X148" s="10">
        <v>19</v>
      </c>
      <c r="Y148" s="10">
        <v>64</v>
      </c>
      <c r="Z148" s="10">
        <v>63</v>
      </c>
      <c r="AA148" s="10">
        <v>1.5625</v>
      </c>
    </row>
    <row r="149" spans="1:27">
      <c r="A149" s="10">
        <v>34</v>
      </c>
      <c r="B149" s="10">
        <v>0</v>
      </c>
      <c r="C149" s="10">
        <v>100</v>
      </c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O149" s="10">
        <v>260</v>
      </c>
      <c r="P149" s="10">
        <v>240</v>
      </c>
      <c r="Q149" s="10">
        <v>7.6923076923076925</v>
      </c>
      <c r="S149" s="13">
        <v>56</v>
      </c>
      <c r="T149" s="13">
        <v>53</v>
      </c>
      <c r="U149" s="13">
        <v>5.3571428571428568</v>
      </c>
      <c r="X149" s="10">
        <v>19</v>
      </c>
      <c r="Y149" s="10">
        <v>64</v>
      </c>
      <c r="Z149" s="10">
        <v>63</v>
      </c>
      <c r="AA149" s="10">
        <v>1.5625</v>
      </c>
    </row>
    <row r="150" spans="1:27">
      <c r="A150" s="10">
        <v>28</v>
      </c>
      <c r="B150" s="10">
        <v>0</v>
      </c>
      <c r="C150" s="10">
        <v>100</v>
      </c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O150" s="10">
        <v>26</v>
      </c>
      <c r="P150" s="10">
        <v>24</v>
      </c>
      <c r="Q150" s="10">
        <v>7.6923076923076925</v>
      </c>
      <c r="S150" s="13">
        <v>390</v>
      </c>
      <c r="T150" s="13">
        <v>370</v>
      </c>
      <c r="U150" s="13">
        <v>5.1282051282051277</v>
      </c>
      <c r="X150" s="10">
        <v>8</v>
      </c>
      <c r="Y150" s="10">
        <v>75</v>
      </c>
      <c r="Z150" s="10">
        <v>74</v>
      </c>
      <c r="AA150" s="10">
        <v>1.3333333333333335</v>
      </c>
    </row>
    <row r="151" spans="1:27">
      <c r="A151" s="10">
        <v>19</v>
      </c>
      <c r="B151" s="10">
        <v>0</v>
      </c>
      <c r="C151" s="10">
        <v>100</v>
      </c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O151" s="10">
        <v>26</v>
      </c>
      <c r="P151" s="10">
        <v>24</v>
      </c>
      <c r="Q151" s="10">
        <v>7.6923076923076925</v>
      </c>
      <c r="S151" s="13">
        <v>410</v>
      </c>
      <c r="T151" s="13">
        <v>390</v>
      </c>
      <c r="U151" s="13">
        <v>4.8780487804878048</v>
      </c>
      <c r="X151" s="10">
        <v>8</v>
      </c>
      <c r="Y151" s="10">
        <v>34</v>
      </c>
      <c r="Z151" s="10">
        <v>34</v>
      </c>
      <c r="AA151" s="10">
        <v>0</v>
      </c>
    </row>
    <row r="152" spans="1:27">
      <c r="A152" s="10">
        <v>62</v>
      </c>
      <c r="B152" s="10">
        <v>0</v>
      </c>
      <c r="C152" s="10">
        <v>100</v>
      </c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O152" s="10">
        <v>39</v>
      </c>
      <c r="P152" s="10">
        <v>36</v>
      </c>
      <c r="Q152" s="10">
        <v>7.6923076923076925</v>
      </c>
      <c r="S152" s="13">
        <v>83</v>
      </c>
      <c r="T152" s="13">
        <v>79</v>
      </c>
      <c r="U152" s="13">
        <v>4.8192771084337354</v>
      </c>
      <c r="X152" s="10">
        <v>8</v>
      </c>
      <c r="Y152" s="10">
        <v>13</v>
      </c>
      <c r="Z152" s="10">
        <v>13</v>
      </c>
      <c r="AA152" s="10">
        <v>0</v>
      </c>
    </row>
    <row r="153" spans="1:27">
      <c r="A153" s="10">
        <v>9</v>
      </c>
      <c r="B153" s="10">
        <v>0</v>
      </c>
      <c r="C153" s="10">
        <v>100</v>
      </c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O153" s="10">
        <v>13</v>
      </c>
      <c r="P153" s="10">
        <v>12</v>
      </c>
      <c r="Q153" s="10">
        <v>7.6923076923076925</v>
      </c>
      <c r="S153" s="13">
        <v>21</v>
      </c>
      <c r="T153" s="13">
        <v>20</v>
      </c>
      <c r="U153" s="13">
        <v>4.7619047619047619</v>
      </c>
      <c r="X153" s="10">
        <v>5</v>
      </c>
      <c r="Y153" s="10">
        <v>11</v>
      </c>
      <c r="Z153" s="10">
        <v>11</v>
      </c>
      <c r="AA153" s="10">
        <v>0</v>
      </c>
    </row>
    <row r="154" spans="1:27">
      <c r="A154" s="10">
        <v>27</v>
      </c>
      <c r="B154" s="10">
        <v>0</v>
      </c>
      <c r="C154" s="10">
        <v>100</v>
      </c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O154" s="10">
        <v>130</v>
      </c>
      <c r="P154" s="10">
        <v>120</v>
      </c>
      <c r="Q154" s="10">
        <v>7.6923076923076925</v>
      </c>
      <c r="S154" s="13">
        <v>21</v>
      </c>
      <c r="T154" s="13">
        <v>20</v>
      </c>
      <c r="U154" s="13">
        <v>4.7619047619047619</v>
      </c>
      <c r="X154" s="10">
        <v>13</v>
      </c>
      <c r="Y154" s="10">
        <v>20</v>
      </c>
      <c r="Z154" s="10">
        <v>20</v>
      </c>
      <c r="AA154" s="10">
        <v>0</v>
      </c>
    </row>
    <row r="155" spans="1:27">
      <c r="A155" s="10">
        <v>80</v>
      </c>
      <c r="B155" s="10">
        <v>0</v>
      </c>
      <c r="C155" s="10">
        <v>100</v>
      </c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O155" s="10">
        <v>27</v>
      </c>
      <c r="P155" s="10">
        <v>25</v>
      </c>
      <c r="Q155" s="10">
        <v>7.4074074074074066</v>
      </c>
      <c r="S155" s="13">
        <v>430</v>
      </c>
      <c r="T155" s="13">
        <v>410</v>
      </c>
      <c r="U155" s="13">
        <v>4.6511627906976747</v>
      </c>
      <c r="X155" s="10">
        <v>10</v>
      </c>
      <c r="Y155" s="10">
        <v>18</v>
      </c>
      <c r="Z155" s="10">
        <v>18</v>
      </c>
      <c r="AA155" s="10">
        <v>0</v>
      </c>
    </row>
    <row r="156" spans="1:27">
      <c r="A156" s="10">
        <v>38</v>
      </c>
      <c r="B156" s="10">
        <v>0</v>
      </c>
      <c r="C156" s="10">
        <v>100</v>
      </c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O156" s="10">
        <v>122</v>
      </c>
      <c r="P156" s="10">
        <v>113</v>
      </c>
      <c r="Q156" s="10">
        <v>7.3770491803278686</v>
      </c>
      <c r="S156" s="13">
        <v>87</v>
      </c>
      <c r="T156" s="13">
        <v>83</v>
      </c>
      <c r="U156" s="13">
        <v>4.5977011494252871</v>
      </c>
      <c r="X156" s="10">
        <v>6</v>
      </c>
      <c r="Y156" s="10">
        <v>13</v>
      </c>
      <c r="Z156" s="10">
        <v>13</v>
      </c>
      <c r="AA156" s="10">
        <v>0</v>
      </c>
    </row>
    <row r="157" spans="1:27">
      <c r="A157" s="10">
        <v>26</v>
      </c>
      <c r="B157" s="10">
        <v>0</v>
      </c>
      <c r="C157" s="10">
        <v>100</v>
      </c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O157" s="10">
        <v>42</v>
      </c>
      <c r="P157" s="10">
        <v>39</v>
      </c>
      <c r="Q157" s="10">
        <v>7.1428571428571423</v>
      </c>
      <c r="S157" s="13">
        <v>22</v>
      </c>
      <c r="T157" s="13">
        <v>21</v>
      </c>
      <c r="U157" s="13">
        <v>4.5454545454545459</v>
      </c>
      <c r="X157" s="10">
        <v>6</v>
      </c>
      <c r="Y157" s="10">
        <v>15</v>
      </c>
      <c r="Z157" s="10">
        <v>15</v>
      </c>
      <c r="AA157" s="10">
        <v>0</v>
      </c>
    </row>
    <row r="158" spans="1:27">
      <c r="A158" s="10">
        <v>20</v>
      </c>
      <c r="B158" s="10">
        <v>0</v>
      </c>
      <c r="C158" s="10">
        <v>100</v>
      </c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O158" s="10">
        <v>14</v>
      </c>
      <c r="P158" s="10">
        <v>13</v>
      </c>
      <c r="Q158" s="10">
        <v>7.1428571428571423</v>
      </c>
      <c r="S158" s="13">
        <v>220</v>
      </c>
      <c r="T158" s="13">
        <v>210</v>
      </c>
      <c r="U158" s="13">
        <v>4.5454545454545459</v>
      </c>
      <c r="X158" s="10">
        <v>8</v>
      </c>
      <c r="Y158" s="10">
        <v>27</v>
      </c>
      <c r="Z158" s="10">
        <v>27</v>
      </c>
      <c r="AA158" s="10">
        <v>0</v>
      </c>
    </row>
    <row r="159" spans="1:27">
      <c r="A159" s="10">
        <v>19</v>
      </c>
      <c r="B159" s="10">
        <v>0</v>
      </c>
      <c r="C159" s="10">
        <v>100</v>
      </c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O159" s="10">
        <v>140</v>
      </c>
      <c r="P159" s="10">
        <v>130</v>
      </c>
      <c r="Q159" s="10">
        <v>7.1428571428571423</v>
      </c>
      <c r="S159" s="13">
        <v>23</v>
      </c>
      <c r="T159" s="13">
        <v>22</v>
      </c>
      <c r="U159" s="13">
        <v>4.3478260869565215</v>
      </c>
      <c r="X159" s="10">
        <v>13</v>
      </c>
      <c r="Y159" s="10">
        <v>17</v>
      </c>
      <c r="Z159" s="10">
        <v>17</v>
      </c>
      <c r="AA159" s="10">
        <v>0</v>
      </c>
    </row>
    <row r="160" spans="1:27">
      <c r="A160" s="10">
        <v>13</v>
      </c>
      <c r="B160" s="10">
        <v>0</v>
      </c>
      <c r="C160" s="10">
        <v>100</v>
      </c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O160" s="10">
        <v>42</v>
      </c>
      <c r="P160" s="10">
        <v>39</v>
      </c>
      <c r="Q160" s="10">
        <v>7.1428571428571423</v>
      </c>
      <c r="S160" s="13">
        <v>47</v>
      </c>
      <c r="T160" s="13">
        <v>45</v>
      </c>
      <c r="U160" s="13">
        <v>4.2553191489361701</v>
      </c>
      <c r="X160" s="10">
        <v>18</v>
      </c>
      <c r="Y160" s="10">
        <v>12</v>
      </c>
      <c r="Z160" s="10">
        <v>12</v>
      </c>
      <c r="AA160" s="10">
        <v>0</v>
      </c>
    </row>
    <row r="161" spans="1:27">
      <c r="A161" s="10">
        <v>29</v>
      </c>
      <c r="B161" s="10">
        <v>0</v>
      </c>
      <c r="C161" s="10">
        <v>100</v>
      </c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O161" s="10">
        <v>85</v>
      </c>
      <c r="P161" s="10">
        <v>79</v>
      </c>
      <c r="Q161" s="10">
        <v>7.0588235294117645</v>
      </c>
      <c r="S161" s="13">
        <v>240</v>
      </c>
      <c r="T161" s="13">
        <v>230</v>
      </c>
      <c r="U161" s="13">
        <v>4.1666666666666661</v>
      </c>
      <c r="X161" s="10">
        <v>8</v>
      </c>
      <c r="Y161" s="10">
        <v>34</v>
      </c>
      <c r="Z161" s="10">
        <v>34</v>
      </c>
      <c r="AA161" s="10">
        <v>0</v>
      </c>
    </row>
    <row r="162" spans="1:27">
      <c r="A162" s="10">
        <v>10</v>
      </c>
      <c r="B162" s="10">
        <v>0</v>
      </c>
      <c r="C162" s="10">
        <v>100</v>
      </c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O162" s="10">
        <v>43</v>
      </c>
      <c r="P162" s="10">
        <v>40</v>
      </c>
      <c r="Q162" s="10">
        <v>6.9767441860465116</v>
      </c>
      <c r="S162" s="13">
        <v>96</v>
      </c>
      <c r="T162" s="13">
        <v>92</v>
      </c>
      <c r="U162" s="13">
        <v>4.1666666666666661</v>
      </c>
      <c r="X162" s="10">
        <v>15</v>
      </c>
      <c r="Y162" s="10">
        <v>5</v>
      </c>
      <c r="Z162" s="10">
        <v>5</v>
      </c>
      <c r="AA162" s="10">
        <v>0</v>
      </c>
    </row>
    <row r="163" spans="1:27">
      <c r="A163" s="10">
        <v>9</v>
      </c>
      <c r="B163" s="10">
        <v>0</v>
      </c>
      <c r="C163" s="10">
        <v>100</v>
      </c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O163" s="10">
        <v>43</v>
      </c>
      <c r="P163" s="10">
        <v>40</v>
      </c>
      <c r="Q163" s="10">
        <v>6.9767441860465116</v>
      </c>
      <c r="S163" s="13">
        <v>250</v>
      </c>
      <c r="T163" s="13">
        <v>240</v>
      </c>
      <c r="U163" s="13">
        <v>4</v>
      </c>
      <c r="X163" s="10">
        <v>41</v>
      </c>
      <c r="Y163" s="10">
        <v>23</v>
      </c>
      <c r="Z163" s="10">
        <v>23</v>
      </c>
      <c r="AA163" s="10">
        <v>0</v>
      </c>
    </row>
    <row r="164" spans="1:27">
      <c r="A164" s="10">
        <v>9</v>
      </c>
      <c r="B164" s="10">
        <v>0</v>
      </c>
      <c r="C164" s="10">
        <v>100</v>
      </c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O164" s="10">
        <v>290</v>
      </c>
      <c r="P164" s="10">
        <v>270</v>
      </c>
      <c r="Q164" s="10">
        <v>6.8965517241379306</v>
      </c>
      <c r="S164" s="13">
        <v>51</v>
      </c>
      <c r="T164" s="13">
        <v>49</v>
      </c>
      <c r="U164" s="13">
        <v>3.9215686274509802</v>
      </c>
      <c r="X164" s="10">
        <v>11</v>
      </c>
      <c r="Y164" s="10">
        <v>25</v>
      </c>
      <c r="Z164" s="10">
        <v>25</v>
      </c>
      <c r="AA164" s="10">
        <v>0</v>
      </c>
    </row>
    <row r="165" spans="1:27">
      <c r="A165" s="10">
        <v>6</v>
      </c>
      <c r="B165" s="10">
        <v>0</v>
      </c>
      <c r="C165" s="10">
        <v>100</v>
      </c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O165" s="10">
        <v>29</v>
      </c>
      <c r="P165" s="10">
        <v>27</v>
      </c>
      <c r="Q165" s="10">
        <v>6.8965517241379306</v>
      </c>
      <c r="S165" s="13">
        <v>78</v>
      </c>
      <c r="T165" s="13">
        <v>75</v>
      </c>
      <c r="U165" s="13">
        <v>3.8461538461538463</v>
      </c>
      <c r="X165" s="10">
        <v>2</v>
      </c>
      <c r="Y165" s="10">
        <v>6</v>
      </c>
      <c r="Z165" s="10">
        <v>6</v>
      </c>
      <c r="AA165" s="10">
        <v>0</v>
      </c>
    </row>
    <row r="166" spans="1:27">
      <c r="A166" s="10">
        <v>14</v>
      </c>
      <c r="B166" s="10">
        <v>0</v>
      </c>
      <c r="C166" s="10">
        <v>100</v>
      </c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O166" s="10">
        <v>73</v>
      </c>
      <c r="P166" s="10">
        <v>68</v>
      </c>
      <c r="Q166" s="10">
        <v>6.8493150684931505</v>
      </c>
      <c r="S166" s="13">
        <v>26</v>
      </c>
      <c r="T166" s="13">
        <v>25</v>
      </c>
      <c r="U166" s="13">
        <v>3.8461538461538463</v>
      </c>
      <c r="X166" s="10">
        <v>13</v>
      </c>
      <c r="Y166" s="10">
        <v>18</v>
      </c>
      <c r="Z166" s="10">
        <v>18</v>
      </c>
      <c r="AA166" s="10">
        <v>0</v>
      </c>
    </row>
    <row r="167" spans="1:27">
      <c r="A167" s="10">
        <v>12</v>
      </c>
      <c r="B167" s="10">
        <v>0</v>
      </c>
      <c r="C167" s="10">
        <v>100</v>
      </c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O167" s="10">
        <v>73</v>
      </c>
      <c r="P167" s="10">
        <v>68</v>
      </c>
      <c r="Q167" s="10">
        <v>6.8493150684931505</v>
      </c>
      <c r="S167" s="13">
        <v>81</v>
      </c>
      <c r="T167" s="13">
        <v>78</v>
      </c>
      <c r="U167" s="13">
        <v>3.7037037037037033</v>
      </c>
      <c r="X167" s="10">
        <v>17</v>
      </c>
      <c r="Y167" s="10">
        <v>13</v>
      </c>
      <c r="Z167" s="10">
        <v>13</v>
      </c>
      <c r="AA167" s="10">
        <v>0</v>
      </c>
    </row>
    <row r="168" spans="1:27">
      <c r="A168" s="10">
        <v>11</v>
      </c>
      <c r="B168" s="10">
        <v>0</v>
      </c>
      <c r="C168" s="10">
        <v>100</v>
      </c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O168" s="10">
        <v>117</v>
      </c>
      <c r="P168" s="10">
        <v>109</v>
      </c>
      <c r="Q168" s="10">
        <v>6.8376068376068382</v>
      </c>
      <c r="S168" s="13">
        <v>54</v>
      </c>
      <c r="T168" s="13">
        <v>52</v>
      </c>
      <c r="U168" s="13">
        <v>3.7037037037037033</v>
      </c>
      <c r="X168" s="10">
        <v>11</v>
      </c>
      <c r="Y168" s="10">
        <v>19</v>
      </c>
      <c r="Z168" s="10">
        <v>19</v>
      </c>
      <c r="AA168" s="10">
        <v>0</v>
      </c>
    </row>
    <row r="169" spans="1:27">
      <c r="A169" s="10">
        <v>19</v>
      </c>
      <c r="B169" s="10">
        <v>0</v>
      </c>
      <c r="C169" s="10">
        <v>100</v>
      </c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O169" s="10">
        <v>88</v>
      </c>
      <c r="P169" s="10">
        <v>82</v>
      </c>
      <c r="Q169" s="10">
        <v>6.8181818181818175</v>
      </c>
      <c r="S169" s="13">
        <v>56</v>
      </c>
      <c r="T169" s="13">
        <v>54</v>
      </c>
      <c r="U169" s="13">
        <v>3.5714285714285712</v>
      </c>
      <c r="X169" s="10">
        <v>9</v>
      </c>
      <c r="Y169" s="10">
        <v>21</v>
      </c>
      <c r="Z169" s="10">
        <v>21</v>
      </c>
      <c r="AA169" s="10">
        <v>0</v>
      </c>
    </row>
    <row r="170" spans="1:27">
      <c r="A170" s="10">
        <v>7</v>
      </c>
      <c r="B170" s="10">
        <v>0</v>
      </c>
      <c r="C170" s="10">
        <v>100</v>
      </c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O170" s="10">
        <v>103</v>
      </c>
      <c r="P170" s="10">
        <v>96</v>
      </c>
      <c r="Q170" s="10">
        <v>6.7961165048543686</v>
      </c>
      <c r="S170" s="13">
        <v>30</v>
      </c>
      <c r="T170" s="13">
        <v>29</v>
      </c>
      <c r="U170" s="13">
        <v>3.3333333333333335</v>
      </c>
      <c r="X170" s="10">
        <v>6</v>
      </c>
      <c r="Y170" s="10">
        <v>21</v>
      </c>
      <c r="Z170" s="10">
        <v>21</v>
      </c>
      <c r="AA170" s="10">
        <v>0</v>
      </c>
    </row>
    <row r="171" spans="1:27">
      <c r="A171" s="10">
        <v>43</v>
      </c>
      <c r="B171" s="10">
        <v>0</v>
      </c>
      <c r="C171" s="10">
        <v>100</v>
      </c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O171" s="10">
        <v>13</v>
      </c>
      <c r="P171" s="10">
        <v>12.133333333333333</v>
      </c>
      <c r="Q171" s="10">
        <v>6.6666666666666705</v>
      </c>
      <c r="S171" s="13">
        <v>30</v>
      </c>
      <c r="T171" s="13">
        <v>29</v>
      </c>
      <c r="U171" s="13">
        <v>3.3333333333333335</v>
      </c>
      <c r="X171" s="10">
        <v>11</v>
      </c>
      <c r="Y171" s="10">
        <v>25</v>
      </c>
      <c r="Z171" s="10">
        <v>25</v>
      </c>
      <c r="AA171" s="10">
        <v>0</v>
      </c>
    </row>
    <row r="172" spans="1:27">
      <c r="A172" s="10">
        <v>13</v>
      </c>
      <c r="B172" s="10">
        <v>0</v>
      </c>
      <c r="C172" s="10">
        <v>100</v>
      </c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O172" s="10">
        <v>41</v>
      </c>
      <c r="P172" s="10">
        <v>38.266666666666666</v>
      </c>
      <c r="Q172" s="10">
        <v>6.6666666666666696</v>
      </c>
      <c r="S172" s="13">
        <v>30</v>
      </c>
      <c r="T172" s="13">
        <v>29</v>
      </c>
      <c r="U172" s="13">
        <v>3.3333333333333335</v>
      </c>
      <c r="X172" s="10">
        <v>18.7</v>
      </c>
      <c r="Y172" s="10">
        <v>14.3</v>
      </c>
      <c r="Z172" s="10">
        <v>14.3</v>
      </c>
      <c r="AA172" s="10">
        <v>0</v>
      </c>
    </row>
    <row r="173" spans="1:27">
      <c r="A173" s="10">
        <v>9</v>
      </c>
      <c r="B173" s="10">
        <v>0</v>
      </c>
      <c r="C173" s="10">
        <v>100</v>
      </c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O173" s="10">
        <v>30</v>
      </c>
      <c r="P173" s="10">
        <v>28</v>
      </c>
      <c r="Q173" s="10">
        <v>6.666666666666667</v>
      </c>
      <c r="S173" s="13">
        <v>30</v>
      </c>
      <c r="T173" s="13">
        <v>29</v>
      </c>
      <c r="U173" s="13">
        <v>3.3333333333333335</v>
      </c>
      <c r="X173" s="10">
        <v>11</v>
      </c>
      <c r="Y173" s="10">
        <v>19</v>
      </c>
      <c r="Z173" s="10">
        <v>19</v>
      </c>
      <c r="AA173" s="10">
        <v>0</v>
      </c>
    </row>
    <row r="174" spans="1:27">
      <c r="A174" s="10">
        <v>17</v>
      </c>
      <c r="B174" s="10">
        <v>0</v>
      </c>
      <c r="C174" s="10">
        <v>100</v>
      </c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O174" s="10">
        <v>30</v>
      </c>
      <c r="P174" s="10">
        <v>28</v>
      </c>
      <c r="Q174" s="10">
        <v>6.666666666666667</v>
      </c>
      <c r="S174" s="13">
        <v>30</v>
      </c>
      <c r="T174" s="13">
        <v>29</v>
      </c>
      <c r="U174" s="13">
        <v>3.3333333333333335</v>
      </c>
      <c r="X174" s="10">
        <v>3</v>
      </c>
      <c r="Y174" s="10">
        <v>3</v>
      </c>
      <c r="Z174" s="10">
        <v>3</v>
      </c>
      <c r="AA174" s="10">
        <v>0</v>
      </c>
    </row>
    <row r="175" spans="1:27">
      <c r="A175" s="10">
        <v>19</v>
      </c>
      <c r="B175" s="10">
        <v>0</v>
      </c>
      <c r="C175" s="10">
        <v>100</v>
      </c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O175" s="10">
        <v>45</v>
      </c>
      <c r="P175" s="10">
        <v>42</v>
      </c>
      <c r="Q175" s="10">
        <v>6.666666666666667</v>
      </c>
      <c r="S175" s="13">
        <v>30</v>
      </c>
      <c r="T175" s="13">
        <v>29</v>
      </c>
      <c r="U175" s="13">
        <v>3.3333333333333335</v>
      </c>
      <c r="X175" s="10">
        <v>1</v>
      </c>
      <c r="Y175" s="10">
        <v>10</v>
      </c>
      <c r="Z175" s="10">
        <v>10</v>
      </c>
      <c r="AA175" s="10">
        <v>0</v>
      </c>
    </row>
    <row r="176" spans="1:27">
      <c r="A176" s="10">
        <v>59</v>
      </c>
      <c r="B176" s="10">
        <v>0</v>
      </c>
      <c r="C176" s="10">
        <v>100</v>
      </c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O176" s="10">
        <v>150</v>
      </c>
      <c r="P176" s="10">
        <v>140</v>
      </c>
      <c r="Q176" s="10">
        <v>6.666666666666667</v>
      </c>
      <c r="S176" s="13">
        <v>30</v>
      </c>
      <c r="T176" s="13">
        <v>29</v>
      </c>
      <c r="U176" s="13">
        <v>3.3333333333333335</v>
      </c>
      <c r="X176" s="10">
        <v>25</v>
      </c>
      <c r="Y176" s="10">
        <v>37</v>
      </c>
      <c r="Z176" s="10">
        <v>37</v>
      </c>
      <c r="AA176" s="10">
        <v>0</v>
      </c>
    </row>
    <row r="177" spans="1:27">
      <c r="A177" s="10">
        <v>42</v>
      </c>
      <c r="B177" s="10">
        <v>0</v>
      </c>
      <c r="C177" s="10">
        <v>100</v>
      </c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O177" s="10">
        <v>150</v>
      </c>
      <c r="P177" s="10">
        <v>140</v>
      </c>
      <c r="Q177" s="10">
        <v>6.666666666666667</v>
      </c>
      <c r="S177" s="13">
        <v>61</v>
      </c>
      <c r="T177" s="13">
        <v>59</v>
      </c>
      <c r="U177" s="13">
        <v>3.278688524590164</v>
      </c>
      <c r="X177" s="10">
        <v>28</v>
      </c>
      <c r="Y177" s="10">
        <v>22</v>
      </c>
      <c r="Z177" s="10">
        <v>22</v>
      </c>
      <c r="AA177" s="10">
        <v>0</v>
      </c>
    </row>
    <row r="178" spans="1:27">
      <c r="A178" s="10">
        <v>16</v>
      </c>
      <c r="B178" s="10">
        <v>0</v>
      </c>
      <c r="C178" s="10">
        <v>100</v>
      </c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O178" s="10">
        <v>45</v>
      </c>
      <c r="P178" s="10">
        <v>42</v>
      </c>
      <c r="Q178" s="10">
        <v>6.666666666666667</v>
      </c>
      <c r="S178" s="13">
        <v>61</v>
      </c>
      <c r="T178" s="13">
        <v>59</v>
      </c>
      <c r="U178" s="13">
        <v>3.278688524590164</v>
      </c>
    </row>
    <row r="179" spans="1:27">
      <c r="A179" s="10">
        <v>27</v>
      </c>
      <c r="B179" s="10">
        <v>0</v>
      </c>
      <c r="C179" s="10">
        <v>100</v>
      </c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O179" s="10">
        <v>60</v>
      </c>
      <c r="P179" s="10">
        <v>56</v>
      </c>
      <c r="Q179" s="10">
        <v>6.666666666666667</v>
      </c>
      <c r="S179" s="13">
        <v>310</v>
      </c>
      <c r="T179" s="13">
        <v>300</v>
      </c>
      <c r="U179" s="13">
        <v>3.225806451612903</v>
      </c>
    </row>
    <row r="180" spans="1:27">
      <c r="A180" s="10">
        <v>43</v>
      </c>
      <c r="B180" s="10">
        <v>0</v>
      </c>
      <c r="C180" s="10">
        <v>100</v>
      </c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O180" s="10">
        <v>45</v>
      </c>
      <c r="P180" s="10">
        <v>42</v>
      </c>
      <c r="Q180" s="10">
        <v>6.666666666666667</v>
      </c>
      <c r="S180" s="13">
        <v>31</v>
      </c>
      <c r="T180" s="13">
        <v>30</v>
      </c>
      <c r="U180" s="13">
        <v>3.225806451612903</v>
      </c>
    </row>
    <row r="181" spans="1:27">
      <c r="A181" s="10">
        <v>9</v>
      </c>
      <c r="B181" s="10">
        <v>0</v>
      </c>
      <c r="C181" s="10">
        <v>100</v>
      </c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O181" s="10">
        <v>15</v>
      </c>
      <c r="P181" s="10">
        <v>14</v>
      </c>
      <c r="Q181" s="10">
        <v>6.666666666666667</v>
      </c>
      <c r="S181" s="13">
        <v>32</v>
      </c>
      <c r="T181" s="13">
        <v>31</v>
      </c>
      <c r="U181" s="13">
        <v>3.125</v>
      </c>
    </row>
    <row r="182" spans="1:27">
      <c r="A182" s="10">
        <v>33</v>
      </c>
      <c r="B182" s="10">
        <v>0</v>
      </c>
      <c r="C182" s="10">
        <v>100</v>
      </c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O182" s="10">
        <v>4</v>
      </c>
      <c r="P182" s="10">
        <v>3.7333333333333334</v>
      </c>
      <c r="Q182" s="10">
        <v>6.6666666666666652</v>
      </c>
      <c r="S182" s="13">
        <v>32</v>
      </c>
      <c r="T182" s="13">
        <v>31</v>
      </c>
      <c r="U182" s="13">
        <v>3.125</v>
      </c>
    </row>
    <row r="183" spans="1:27">
      <c r="A183" s="10">
        <v>17</v>
      </c>
      <c r="B183" s="10">
        <v>0</v>
      </c>
      <c r="C183" s="10">
        <v>100</v>
      </c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O183" s="10">
        <v>16</v>
      </c>
      <c r="P183" s="10">
        <v>14.933333333333334</v>
      </c>
      <c r="Q183" s="10">
        <v>6.6666666666666652</v>
      </c>
      <c r="S183" s="13">
        <v>32</v>
      </c>
      <c r="T183" s="13">
        <v>31</v>
      </c>
      <c r="U183" s="13">
        <v>3.125</v>
      </c>
    </row>
    <row r="184" spans="1:27">
      <c r="A184" s="10">
        <v>13</v>
      </c>
      <c r="B184" s="10">
        <v>0</v>
      </c>
      <c r="C184" s="10">
        <v>100</v>
      </c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O184" s="10">
        <v>17</v>
      </c>
      <c r="P184" s="10">
        <v>15.866666666666667</v>
      </c>
      <c r="Q184" s="10">
        <v>6.6666666666666634</v>
      </c>
      <c r="S184" s="13">
        <v>35</v>
      </c>
      <c r="T184" s="13">
        <v>34</v>
      </c>
      <c r="U184" s="13">
        <v>2.8571428571428572</v>
      </c>
    </row>
    <row r="185" spans="1:27">
      <c r="A185" s="10">
        <v>13</v>
      </c>
      <c r="B185" s="10">
        <v>0</v>
      </c>
      <c r="C185" s="10">
        <v>100</v>
      </c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O185" s="10">
        <v>17</v>
      </c>
      <c r="P185" s="10">
        <v>15.866666666666667</v>
      </c>
      <c r="Q185" s="10">
        <v>6.6666666666666634</v>
      </c>
      <c r="S185" s="13">
        <v>35</v>
      </c>
      <c r="T185" s="13">
        <v>34</v>
      </c>
      <c r="U185" s="13">
        <v>2.8571428571428572</v>
      </c>
    </row>
    <row r="186" spans="1:27">
      <c r="A186" s="10">
        <v>7</v>
      </c>
      <c r="B186" s="10">
        <v>0</v>
      </c>
      <c r="C186" s="10">
        <v>100</v>
      </c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O186" s="10">
        <v>55</v>
      </c>
      <c r="P186" s="10">
        <v>51.333333333333336</v>
      </c>
      <c r="Q186" s="10">
        <v>6.6666666666666625</v>
      </c>
      <c r="S186" s="13">
        <v>105</v>
      </c>
      <c r="T186" s="13">
        <v>102</v>
      </c>
      <c r="U186" s="13">
        <v>2.8571428571428572</v>
      </c>
    </row>
    <row r="187" spans="1:27">
      <c r="A187" s="10">
        <v>20</v>
      </c>
      <c r="B187" s="10">
        <v>0</v>
      </c>
      <c r="C187" s="10">
        <v>100</v>
      </c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O187" s="10">
        <v>19</v>
      </c>
      <c r="P187" s="10">
        <v>17.733333333333334</v>
      </c>
      <c r="Q187" s="10">
        <v>6.6666666666666607</v>
      </c>
      <c r="S187" s="13">
        <v>38</v>
      </c>
      <c r="T187" s="13">
        <v>37</v>
      </c>
      <c r="U187" s="13">
        <v>2.6315789473684208</v>
      </c>
    </row>
    <row r="188" spans="1:27">
      <c r="A188" s="10">
        <v>17</v>
      </c>
      <c r="B188" s="10">
        <v>0</v>
      </c>
      <c r="C188" s="10">
        <v>100</v>
      </c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O188" s="10">
        <v>22</v>
      </c>
      <c r="P188" s="10">
        <v>20.533333333333335</v>
      </c>
      <c r="Q188" s="10">
        <v>6.6666666666666599</v>
      </c>
      <c r="S188" s="13">
        <v>38</v>
      </c>
      <c r="T188" s="13">
        <v>37</v>
      </c>
      <c r="U188" s="13">
        <v>2.6315789473684208</v>
      </c>
    </row>
    <row r="189" spans="1:27">
      <c r="A189" s="10">
        <v>38</v>
      </c>
      <c r="B189" s="10">
        <v>0</v>
      </c>
      <c r="C189" s="10">
        <v>100</v>
      </c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O189" s="10">
        <v>73</v>
      </c>
      <c r="P189" s="10">
        <v>68.13333333333334</v>
      </c>
      <c r="Q189" s="10">
        <v>6.6666666666666581</v>
      </c>
      <c r="S189" s="13">
        <v>79</v>
      </c>
      <c r="T189" s="13">
        <v>77</v>
      </c>
      <c r="U189" s="13">
        <v>2.5316455696202533</v>
      </c>
    </row>
    <row r="190" spans="1:27">
      <c r="A190" s="10">
        <v>23</v>
      </c>
      <c r="B190" s="10">
        <v>0</v>
      </c>
      <c r="C190" s="10">
        <v>100</v>
      </c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O190" s="10">
        <v>23</v>
      </c>
      <c r="P190" s="10">
        <v>21.466666666666669</v>
      </c>
      <c r="Q190" s="10">
        <v>6.6666666666666581</v>
      </c>
      <c r="S190" s="13">
        <v>410</v>
      </c>
      <c r="T190" s="13">
        <v>400</v>
      </c>
      <c r="U190" s="13">
        <v>2.4390243902439024</v>
      </c>
    </row>
    <row r="191" spans="1:27">
      <c r="A191" s="10">
        <v>26</v>
      </c>
      <c r="B191" s="10">
        <v>0</v>
      </c>
      <c r="C191" s="10">
        <v>100</v>
      </c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O191" s="10">
        <v>107</v>
      </c>
      <c r="P191" s="10">
        <v>100</v>
      </c>
      <c r="Q191" s="10">
        <v>6.5420560747663545</v>
      </c>
      <c r="S191" s="13">
        <v>84</v>
      </c>
      <c r="T191" s="13">
        <v>82</v>
      </c>
      <c r="U191" s="13">
        <v>2.3809523809523809</v>
      </c>
    </row>
    <row r="192" spans="1:27">
      <c r="A192" s="10">
        <v>16</v>
      </c>
      <c r="B192" s="10">
        <v>0</v>
      </c>
      <c r="C192" s="10">
        <v>100</v>
      </c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O192" s="10">
        <v>31</v>
      </c>
      <c r="P192" s="10">
        <v>29</v>
      </c>
      <c r="Q192" s="10">
        <v>6.4516129032258061</v>
      </c>
      <c r="S192" s="13">
        <v>130</v>
      </c>
      <c r="T192" s="13">
        <v>127</v>
      </c>
      <c r="U192" s="13">
        <v>2.3076923076923079</v>
      </c>
    </row>
    <row r="193" spans="1:21">
      <c r="A193" s="10">
        <v>36</v>
      </c>
      <c r="B193" s="10">
        <v>0</v>
      </c>
      <c r="C193" s="10">
        <v>100</v>
      </c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O193" s="10">
        <v>31</v>
      </c>
      <c r="P193" s="10">
        <v>29</v>
      </c>
      <c r="Q193" s="10">
        <v>6.4516129032258061</v>
      </c>
      <c r="S193" s="13">
        <v>51</v>
      </c>
      <c r="T193" s="13">
        <v>50</v>
      </c>
      <c r="U193" s="13">
        <v>1.9607843137254901</v>
      </c>
    </row>
    <row r="194" spans="1:21">
      <c r="A194" s="10">
        <v>99</v>
      </c>
      <c r="B194" s="10">
        <v>0</v>
      </c>
      <c r="C194" s="10">
        <v>100</v>
      </c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O194" s="10">
        <v>47</v>
      </c>
      <c r="P194" s="10">
        <v>44</v>
      </c>
      <c r="Q194" s="10">
        <v>6.3829787234042552</v>
      </c>
      <c r="S194" s="13">
        <v>53</v>
      </c>
      <c r="T194" s="13">
        <v>52</v>
      </c>
      <c r="U194" s="13">
        <v>1.8867924528301887</v>
      </c>
    </row>
    <row r="195" spans="1:21">
      <c r="A195" s="10">
        <v>67</v>
      </c>
      <c r="B195" s="10">
        <v>0</v>
      </c>
      <c r="C195" s="10">
        <v>100</v>
      </c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O195" s="10">
        <v>16</v>
      </c>
      <c r="P195" s="10">
        <v>15</v>
      </c>
      <c r="Q195" s="10">
        <v>6.25</v>
      </c>
      <c r="S195" s="13">
        <v>57</v>
      </c>
      <c r="T195" s="13">
        <v>56</v>
      </c>
      <c r="U195" s="13">
        <v>1.7543859649122806</v>
      </c>
    </row>
    <row r="196" spans="1:21">
      <c r="A196" s="10">
        <v>77</v>
      </c>
      <c r="B196" s="10">
        <v>0</v>
      </c>
      <c r="C196" s="10">
        <v>100</v>
      </c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O196" s="10">
        <v>16</v>
      </c>
      <c r="P196" s="10">
        <v>15</v>
      </c>
      <c r="Q196" s="10">
        <v>6.25</v>
      </c>
      <c r="S196" s="13">
        <v>57</v>
      </c>
      <c r="T196" s="13">
        <v>56</v>
      </c>
      <c r="U196" s="13">
        <v>1.7543859649122806</v>
      </c>
    </row>
    <row r="197" spans="1:21">
      <c r="A197" s="10">
        <v>80</v>
      </c>
      <c r="B197" s="10">
        <v>0</v>
      </c>
      <c r="C197" s="10">
        <v>100</v>
      </c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O197" s="10">
        <v>81</v>
      </c>
      <c r="P197" s="10">
        <v>76</v>
      </c>
      <c r="Q197" s="10">
        <v>6.1728395061728394</v>
      </c>
      <c r="S197" s="13">
        <v>63</v>
      </c>
      <c r="T197" s="13">
        <v>62</v>
      </c>
      <c r="U197" s="13">
        <v>1.5873015873015872</v>
      </c>
    </row>
    <row r="198" spans="1:21">
      <c r="A198" s="10">
        <v>101</v>
      </c>
      <c r="B198" s="10">
        <v>0</v>
      </c>
      <c r="C198" s="10">
        <v>100</v>
      </c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O198" s="10">
        <v>81</v>
      </c>
      <c r="P198" s="10">
        <v>76</v>
      </c>
      <c r="Q198" s="10">
        <v>6.1728395061728394</v>
      </c>
      <c r="S198" s="13">
        <v>63</v>
      </c>
      <c r="T198" s="13">
        <v>62</v>
      </c>
      <c r="U198" s="13">
        <v>1.5873015873015872</v>
      </c>
    </row>
    <row r="199" spans="1:21">
      <c r="A199" s="10">
        <v>88</v>
      </c>
      <c r="B199" s="10">
        <v>0</v>
      </c>
      <c r="C199" s="10">
        <v>100</v>
      </c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O199" s="10">
        <v>33</v>
      </c>
      <c r="P199" s="10">
        <v>31</v>
      </c>
      <c r="Q199" s="10">
        <v>6.0606060606060606</v>
      </c>
      <c r="S199" s="13">
        <v>69</v>
      </c>
      <c r="T199" s="13">
        <v>68</v>
      </c>
      <c r="U199" s="13">
        <v>1.4492753623188406</v>
      </c>
    </row>
    <row r="200" spans="1:21">
      <c r="A200" s="10">
        <v>47</v>
      </c>
      <c r="B200" s="10">
        <v>0</v>
      </c>
      <c r="C200" s="10">
        <v>100</v>
      </c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O200" s="10">
        <v>33</v>
      </c>
      <c r="P200" s="10">
        <v>31</v>
      </c>
      <c r="Q200" s="10">
        <v>6.0606060606060606</v>
      </c>
      <c r="S200" s="13">
        <v>14</v>
      </c>
      <c r="T200" s="13">
        <v>14</v>
      </c>
      <c r="U200" s="13">
        <v>0</v>
      </c>
    </row>
    <row r="201" spans="1:21">
      <c r="A201" s="10">
        <v>79</v>
      </c>
      <c r="B201" s="10">
        <v>0</v>
      </c>
      <c r="C201" s="10">
        <v>100</v>
      </c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O201" s="10">
        <v>33</v>
      </c>
      <c r="P201" s="10">
        <v>31</v>
      </c>
      <c r="Q201" s="10">
        <v>6.0606060606060606</v>
      </c>
      <c r="S201" s="13">
        <v>23</v>
      </c>
      <c r="T201" s="13">
        <v>23</v>
      </c>
      <c r="U201" s="13">
        <v>0</v>
      </c>
    </row>
    <row r="202" spans="1:21">
      <c r="A202" s="10">
        <v>91</v>
      </c>
      <c r="B202" s="10">
        <v>0</v>
      </c>
      <c r="C202" s="10">
        <v>100</v>
      </c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O202" s="10">
        <v>34</v>
      </c>
      <c r="P202" s="10">
        <v>32</v>
      </c>
      <c r="Q202" s="10">
        <v>5.8823529411764701</v>
      </c>
      <c r="S202" s="13">
        <v>45</v>
      </c>
      <c r="T202" s="13">
        <v>45</v>
      </c>
      <c r="U202" s="13">
        <v>0</v>
      </c>
    </row>
    <row r="203" spans="1:21">
      <c r="A203" s="10">
        <v>91</v>
      </c>
      <c r="B203" s="10">
        <v>0</v>
      </c>
      <c r="C203" s="10">
        <v>100</v>
      </c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O203" s="10">
        <v>34</v>
      </c>
      <c r="P203" s="10">
        <v>32</v>
      </c>
      <c r="Q203" s="10">
        <v>5.8823529411764701</v>
      </c>
      <c r="S203" s="13">
        <v>18</v>
      </c>
      <c r="T203" s="13">
        <v>18</v>
      </c>
      <c r="U203" s="13">
        <v>0</v>
      </c>
    </row>
    <row r="204" spans="1:21">
      <c r="A204" s="10">
        <v>101</v>
      </c>
      <c r="B204" s="10">
        <v>0</v>
      </c>
      <c r="C204" s="10">
        <v>100</v>
      </c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O204" s="10">
        <v>51</v>
      </c>
      <c r="P204" s="10">
        <v>48</v>
      </c>
      <c r="Q204" s="10">
        <v>5.8823529411764701</v>
      </c>
      <c r="S204" s="13">
        <v>13</v>
      </c>
      <c r="T204" s="13">
        <v>13</v>
      </c>
      <c r="U204" s="13">
        <v>0</v>
      </c>
    </row>
    <row r="205" spans="1:21">
      <c r="A205" s="10">
        <v>9</v>
      </c>
      <c r="B205" s="10">
        <v>0</v>
      </c>
      <c r="C205" s="10">
        <v>100</v>
      </c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O205" s="10">
        <v>170</v>
      </c>
      <c r="P205" s="10">
        <v>160</v>
      </c>
      <c r="Q205" s="10">
        <v>5.8823529411764701</v>
      </c>
      <c r="S205" s="13">
        <v>56</v>
      </c>
      <c r="T205" s="13">
        <v>56</v>
      </c>
      <c r="U205" s="13">
        <v>0</v>
      </c>
    </row>
    <row r="206" spans="1:21">
      <c r="A206" s="10">
        <v>17</v>
      </c>
      <c r="B206" s="10"/>
      <c r="C206" s="10">
        <v>100</v>
      </c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O206" s="10">
        <v>51</v>
      </c>
      <c r="P206" s="10">
        <v>48</v>
      </c>
      <c r="Q206" s="10">
        <v>5.8823529411764701</v>
      </c>
      <c r="S206" s="13">
        <v>40</v>
      </c>
      <c r="T206" s="13">
        <v>40</v>
      </c>
      <c r="U206" s="13">
        <v>0</v>
      </c>
    </row>
    <row r="207" spans="1:21">
      <c r="A207" s="10">
        <v>16</v>
      </c>
      <c r="B207" s="10">
        <v>0</v>
      </c>
      <c r="C207" s="10">
        <v>100</v>
      </c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O207" s="10">
        <v>17</v>
      </c>
      <c r="P207" s="10">
        <v>16</v>
      </c>
      <c r="Q207" s="10">
        <v>5.8823529411764701</v>
      </c>
      <c r="S207" s="13">
        <v>140</v>
      </c>
      <c r="T207" s="13">
        <v>140</v>
      </c>
      <c r="U207" s="13">
        <v>0</v>
      </c>
    </row>
    <row r="208" spans="1:21">
      <c r="A208" s="10">
        <v>9</v>
      </c>
      <c r="B208" s="10">
        <v>0</v>
      </c>
      <c r="C208" s="10">
        <v>100</v>
      </c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O208" s="10">
        <v>17</v>
      </c>
      <c r="P208" s="10">
        <v>16</v>
      </c>
      <c r="Q208" s="10">
        <v>5.8823529411764701</v>
      </c>
      <c r="S208" s="13">
        <v>23</v>
      </c>
      <c r="T208" s="13">
        <v>23</v>
      </c>
      <c r="U208" s="13">
        <v>0</v>
      </c>
    </row>
    <row r="209" spans="1:21">
      <c r="A209" s="10">
        <v>59</v>
      </c>
      <c r="B209" s="10">
        <v>0</v>
      </c>
      <c r="C209" s="10">
        <v>100</v>
      </c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O209" s="10">
        <v>340</v>
      </c>
      <c r="P209" s="10">
        <v>320</v>
      </c>
      <c r="Q209" s="10">
        <v>5.8823529411764701</v>
      </c>
      <c r="S209" s="13">
        <v>45</v>
      </c>
      <c r="T209" s="13">
        <v>45</v>
      </c>
      <c r="U209" s="13">
        <v>0</v>
      </c>
    </row>
    <row r="210" spans="1:21">
      <c r="A210" s="10">
        <v>29</v>
      </c>
      <c r="B210" s="10">
        <v>0</v>
      </c>
      <c r="C210" s="10">
        <v>100</v>
      </c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O210" s="10">
        <v>170</v>
      </c>
      <c r="P210" s="10">
        <v>160</v>
      </c>
      <c r="Q210" s="10">
        <v>5.8823529411764701</v>
      </c>
      <c r="S210" s="13">
        <v>20</v>
      </c>
      <c r="T210" s="13">
        <v>20</v>
      </c>
      <c r="U210" s="13">
        <v>0</v>
      </c>
    </row>
    <row r="211" spans="1:21">
      <c r="A211" s="10">
        <v>125</v>
      </c>
      <c r="B211" s="10">
        <v>0</v>
      </c>
      <c r="C211" s="10">
        <v>100</v>
      </c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O211" s="10">
        <v>51</v>
      </c>
      <c r="P211" s="10">
        <v>48</v>
      </c>
      <c r="Q211" s="10">
        <v>5.8823529411764701</v>
      </c>
      <c r="S211" s="13">
        <v>16</v>
      </c>
      <c r="T211" s="13">
        <v>16</v>
      </c>
      <c r="U211" s="13">
        <v>0</v>
      </c>
    </row>
    <row r="212" spans="1:21">
      <c r="A212" s="10">
        <v>103</v>
      </c>
      <c r="B212" s="10">
        <v>0</v>
      </c>
      <c r="C212" s="10">
        <v>100</v>
      </c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O212" s="10">
        <v>17</v>
      </c>
      <c r="P212" s="10">
        <v>16</v>
      </c>
      <c r="Q212" s="10">
        <v>5.8823529411764701</v>
      </c>
      <c r="S212" s="13">
        <v>24</v>
      </c>
      <c r="T212" s="13">
        <v>24</v>
      </c>
      <c r="U212" s="13">
        <v>0</v>
      </c>
    </row>
    <row r="213" spans="1:21">
      <c r="A213" s="10">
        <v>21</v>
      </c>
      <c r="B213" s="10">
        <v>0</v>
      </c>
      <c r="C213" s="10">
        <v>100</v>
      </c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O213" s="10">
        <v>52</v>
      </c>
      <c r="P213" s="10">
        <v>49</v>
      </c>
      <c r="Q213" s="10">
        <v>5.7692307692307692</v>
      </c>
      <c r="S213" s="13">
        <v>80</v>
      </c>
      <c r="T213" s="13">
        <v>80</v>
      </c>
      <c r="U213" s="13">
        <v>0</v>
      </c>
    </row>
    <row r="214" spans="1:21">
      <c r="A214" s="10">
        <v>34</v>
      </c>
      <c r="B214" s="10">
        <v>0</v>
      </c>
      <c r="C214" s="10">
        <v>100</v>
      </c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O214" s="13">
        <v>52</v>
      </c>
      <c r="P214" s="13">
        <v>49</v>
      </c>
      <c r="Q214" s="13">
        <v>5.7692307692307692</v>
      </c>
      <c r="S214" s="13">
        <v>28</v>
      </c>
      <c r="T214" s="13">
        <v>28</v>
      </c>
      <c r="U214" s="13">
        <v>0</v>
      </c>
    </row>
    <row r="215" spans="1:21">
      <c r="A215" s="10">
        <v>66</v>
      </c>
      <c r="B215" s="10">
        <v>0</v>
      </c>
      <c r="C215" s="10">
        <v>100</v>
      </c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O215" s="13">
        <v>350</v>
      </c>
      <c r="P215" s="13">
        <v>330</v>
      </c>
      <c r="Q215" s="13">
        <v>5.7142857142857144</v>
      </c>
      <c r="S215" s="13">
        <v>30</v>
      </c>
      <c r="T215" s="13">
        <v>30</v>
      </c>
      <c r="U215" s="13">
        <v>0</v>
      </c>
    </row>
    <row r="216" spans="1:21">
      <c r="A216" s="10">
        <v>46</v>
      </c>
      <c r="B216" s="10">
        <v>0</v>
      </c>
      <c r="C216" s="10">
        <v>100</v>
      </c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O216" s="13">
        <v>71</v>
      </c>
      <c r="P216" s="13">
        <v>67</v>
      </c>
      <c r="Q216" s="13">
        <v>5.6338028169014089</v>
      </c>
      <c r="S216" s="13">
        <v>220</v>
      </c>
      <c r="T216" s="13">
        <v>220</v>
      </c>
      <c r="U216" s="13">
        <v>0</v>
      </c>
    </row>
    <row r="217" spans="1:21">
      <c r="A217" s="10">
        <v>22</v>
      </c>
      <c r="B217" s="10">
        <v>0</v>
      </c>
      <c r="C217" s="10">
        <v>100</v>
      </c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O217" s="13">
        <v>36</v>
      </c>
      <c r="P217" s="13">
        <v>34</v>
      </c>
      <c r="Q217" s="13">
        <v>5.5555555555555554</v>
      </c>
      <c r="S217" s="13">
        <v>300</v>
      </c>
      <c r="T217" s="13">
        <v>300</v>
      </c>
      <c r="U217" s="13">
        <v>0</v>
      </c>
    </row>
    <row r="218" spans="1:21">
      <c r="A218" s="10">
        <v>55</v>
      </c>
      <c r="B218" s="10">
        <v>0</v>
      </c>
      <c r="C218" s="10">
        <v>100</v>
      </c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O218" s="13">
        <v>72</v>
      </c>
      <c r="P218" s="13">
        <v>68</v>
      </c>
      <c r="Q218" s="13">
        <v>5.5555555555555554</v>
      </c>
      <c r="S218" s="13">
        <v>390</v>
      </c>
      <c r="T218" s="13">
        <v>390</v>
      </c>
      <c r="U218" s="13">
        <v>0</v>
      </c>
    </row>
    <row r="219" spans="1:21">
      <c r="A219" s="10">
        <v>59</v>
      </c>
      <c r="B219" s="10">
        <v>0</v>
      </c>
      <c r="C219" s="10">
        <v>100</v>
      </c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O219" s="13">
        <v>180</v>
      </c>
      <c r="P219" s="13">
        <v>170</v>
      </c>
      <c r="Q219" s="13">
        <v>5.5555555555555554</v>
      </c>
      <c r="S219" s="13">
        <v>17</v>
      </c>
      <c r="T219" s="13">
        <v>17</v>
      </c>
      <c r="U219" s="13">
        <v>0</v>
      </c>
    </row>
    <row r="220" spans="1:21">
      <c r="A220" s="10">
        <v>35</v>
      </c>
      <c r="B220" s="10">
        <v>0</v>
      </c>
      <c r="C220" s="10">
        <v>100</v>
      </c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O220" s="13">
        <v>180</v>
      </c>
      <c r="P220" s="13">
        <v>170</v>
      </c>
      <c r="Q220" s="13">
        <v>5.5555555555555554</v>
      </c>
      <c r="S220" s="13">
        <v>300</v>
      </c>
      <c r="T220" s="13">
        <v>300</v>
      </c>
      <c r="U220" s="13">
        <v>0</v>
      </c>
    </row>
    <row r="221" spans="1:21">
      <c r="A221" s="10">
        <v>28</v>
      </c>
      <c r="B221" s="10">
        <v>0</v>
      </c>
      <c r="C221" s="10">
        <v>100</v>
      </c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O221" s="13">
        <v>18</v>
      </c>
      <c r="P221" s="13">
        <v>17</v>
      </c>
      <c r="Q221" s="13">
        <v>5.5555555555555554</v>
      </c>
      <c r="S221" s="13">
        <v>16</v>
      </c>
      <c r="T221" s="13">
        <v>16</v>
      </c>
      <c r="U221" s="13">
        <v>0</v>
      </c>
    </row>
    <row r="222" spans="1:21">
      <c r="A222" s="10">
        <v>52</v>
      </c>
      <c r="B222" s="10">
        <v>0</v>
      </c>
      <c r="C222" s="10">
        <v>100</v>
      </c>
      <c r="D222" s="11"/>
      <c r="O222" s="13">
        <v>37</v>
      </c>
      <c r="P222" s="13">
        <v>35</v>
      </c>
      <c r="Q222" s="13">
        <v>5.4054054054054053</v>
      </c>
      <c r="S222" s="13">
        <v>280</v>
      </c>
      <c r="T222" s="13">
        <v>280</v>
      </c>
      <c r="U222" s="13">
        <v>0</v>
      </c>
    </row>
    <row r="223" spans="1:21">
      <c r="A223" s="10">
        <v>24</v>
      </c>
      <c r="B223" s="10">
        <v>0</v>
      </c>
      <c r="C223" s="10">
        <v>100</v>
      </c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O223" s="13">
        <v>56</v>
      </c>
      <c r="P223" s="13">
        <v>53</v>
      </c>
      <c r="Q223" s="13">
        <v>5.3571428571428568</v>
      </c>
      <c r="S223" s="13">
        <v>120</v>
      </c>
      <c r="T223" s="13">
        <v>120</v>
      </c>
      <c r="U223" s="13">
        <v>0</v>
      </c>
    </row>
    <row r="224" spans="1:21">
      <c r="A224" s="10">
        <v>40</v>
      </c>
      <c r="B224" s="10">
        <v>0</v>
      </c>
      <c r="C224" s="10">
        <v>100</v>
      </c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O224" s="13">
        <v>131</v>
      </c>
      <c r="P224" s="13">
        <v>124</v>
      </c>
      <c r="Q224" s="13">
        <v>5.343511450381679</v>
      </c>
      <c r="S224" s="13">
        <v>39</v>
      </c>
      <c r="T224" s="13">
        <v>39</v>
      </c>
      <c r="U224" s="13">
        <v>0</v>
      </c>
    </row>
    <row r="225" spans="1:21">
      <c r="A225" s="10">
        <v>76</v>
      </c>
      <c r="B225" s="10">
        <v>0</v>
      </c>
      <c r="C225" s="10">
        <v>100</v>
      </c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O225" s="13">
        <v>190</v>
      </c>
      <c r="P225" s="13">
        <v>180</v>
      </c>
      <c r="Q225" s="13">
        <v>5.2631578947368416</v>
      </c>
      <c r="S225" s="13">
        <v>81</v>
      </c>
      <c r="T225" s="13">
        <v>81</v>
      </c>
      <c r="U225" s="13">
        <v>0</v>
      </c>
    </row>
    <row r="226" spans="1:21">
      <c r="A226" s="10">
        <v>27</v>
      </c>
      <c r="B226" s="10">
        <v>0</v>
      </c>
      <c r="C226" s="10">
        <v>100</v>
      </c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O226" s="13">
        <v>190</v>
      </c>
      <c r="P226" s="13">
        <v>180</v>
      </c>
      <c r="Q226" s="13">
        <v>5.2631578947368416</v>
      </c>
      <c r="S226" s="13">
        <v>4</v>
      </c>
      <c r="T226" s="13">
        <v>4</v>
      </c>
      <c r="U226" s="13">
        <v>0</v>
      </c>
    </row>
    <row r="227" spans="1:21">
      <c r="A227" s="10">
        <v>117</v>
      </c>
      <c r="B227" s="10">
        <v>0</v>
      </c>
      <c r="C227" s="10">
        <v>100</v>
      </c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O227" s="13">
        <v>19</v>
      </c>
      <c r="P227" s="13">
        <v>18</v>
      </c>
      <c r="Q227" s="13">
        <v>5.2631578947368416</v>
      </c>
      <c r="S227" s="13">
        <v>13</v>
      </c>
      <c r="T227" s="13">
        <v>13</v>
      </c>
      <c r="U227" s="13">
        <v>0</v>
      </c>
    </row>
    <row r="228" spans="1:21">
      <c r="A228" s="10">
        <v>22</v>
      </c>
      <c r="B228" s="10">
        <v>0</v>
      </c>
      <c r="C228" s="10">
        <v>100</v>
      </c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O228" s="13">
        <v>19</v>
      </c>
      <c r="P228" s="13">
        <v>18</v>
      </c>
      <c r="Q228" s="13">
        <v>5.2631578947368416</v>
      </c>
      <c r="S228" s="13">
        <v>30</v>
      </c>
      <c r="T228" s="13">
        <v>30</v>
      </c>
      <c r="U228" s="13">
        <v>0</v>
      </c>
    </row>
    <row r="229" spans="1:21">
      <c r="A229" s="10">
        <v>23</v>
      </c>
      <c r="B229" s="10">
        <v>0</v>
      </c>
      <c r="C229" s="10">
        <v>100</v>
      </c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O229" s="13">
        <v>58</v>
      </c>
      <c r="P229" s="13">
        <v>55</v>
      </c>
      <c r="Q229" s="13">
        <v>5.1724137931034484</v>
      </c>
      <c r="S229" s="13">
        <v>30</v>
      </c>
      <c r="T229" s="13">
        <v>30</v>
      </c>
      <c r="U229" s="13">
        <v>0</v>
      </c>
    </row>
    <row r="230" spans="1:21">
      <c r="A230" s="10">
        <v>21</v>
      </c>
      <c r="B230" s="10">
        <v>0</v>
      </c>
      <c r="C230" s="10">
        <v>100</v>
      </c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O230" s="13">
        <v>58</v>
      </c>
      <c r="P230" s="13">
        <v>55</v>
      </c>
      <c r="Q230" s="13">
        <v>5.1724137931034484</v>
      </c>
      <c r="S230" s="13">
        <v>30</v>
      </c>
      <c r="T230" s="13">
        <v>30</v>
      </c>
      <c r="U230" s="13">
        <v>0</v>
      </c>
    </row>
    <row r="231" spans="1:21">
      <c r="A231" s="10">
        <v>87</v>
      </c>
      <c r="B231" s="10">
        <v>0</v>
      </c>
      <c r="C231" s="10">
        <v>100</v>
      </c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O231" s="13">
        <v>39</v>
      </c>
      <c r="P231" s="13">
        <v>37</v>
      </c>
      <c r="Q231" s="13">
        <v>5.1282051282051277</v>
      </c>
      <c r="S231" s="13">
        <v>30</v>
      </c>
      <c r="T231" s="13">
        <v>30</v>
      </c>
      <c r="U231" s="13">
        <v>0</v>
      </c>
    </row>
    <row r="232" spans="1:21">
      <c r="A232" s="10">
        <v>41</v>
      </c>
      <c r="B232" s="10">
        <v>0</v>
      </c>
      <c r="C232" s="10">
        <v>100</v>
      </c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O232" s="13">
        <v>39</v>
      </c>
      <c r="P232" s="13">
        <v>37</v>
      </c>
      <c r="Q232" s="13">
        <v>5.1282051282051277</v>
      </c>
      <c r="S232" s="13">
        <v>30</v>
      </c>
      <c r="T232" s="13">
        <v>30</v>
      </c>
      <c r="U232" s="13">
        <v>0</v>
      </c>
    </row>
    <row r="233" spans="1:21">
      <c r="A233" s="10">
        <v>57</v>
      </c>
      <c r="B233" s="10">
        <v>0</v>
      </c>
      <c r="C233" s="10">
        <v>100</v>
      </c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O233" s="13">
        <v>39</v>
      </c>
      <c r="P233" s="13">
        <v>37</v>
      </c>
      <c r="Q233" s="13">
        <v>5.1282051282051277</v>
      </c>
      <c r="S233" s="13">
        <v>30</v>
      </c>
      <c r="T233" s="13">
        <v>30</v>
      </c>
      <c r="U233" s="13">
        <v>0</v>
      </c>
    </row>
    <row r="234" spans="1:21">
      <c r="A234" s="10">
        <v>102</v>
      </c>
      <c r="B234" s="10">
        <v>0</v>
      </c>
      <c r="C234" s="10">
        <v>100</v>
      </c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O234" s="13">
        <v>59</v>
      </c>
      <c r="P234" s="13">
        <v>56</v>
      </c>
      <c r="Q234" s="13">
        <v>5.0847457627118651</v>
      </c>
      <c r="S234" s="13">
        <v>30</v>
      </c>
      <c r="T234" s="13">
        <v>30</v>
      </c>
      <c r="U234" s="13">
        <v>0</v>
      </c>
    </row>
    <row r="235" spans="1:21">
      <c r="A235" s="10">
        <v>85</v>
      </c>
      <c r="B235" s="10">
        <v>0</v>
      </c>
      <c r="C235" s="10">
        <v>100</v>
      </c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O235" s="13">
        <v>200</v>
      </c>
      <c r="P235" s="13">
        <v>190</v>
      </c>
      <c r="Q235" s="13">
        <v>5</v>
      </c>
      <c r="S235" s="13">
        <v>120</v>
      </c>
      <c r="T235" s="13">
        <v>120</v>
      </c>
      <c r="U235" s="13">
        <v>0</v>
      </c>
    </row>
    <row r="236" spans="1:21">
      <c r="A236" s="10">
        <v>74</v>
      </c>
      <c r="B236" s="10">
        <v>0</v>
      </c>
      <c r="C236" s="10">
        <v>100</v>
      </c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O236" s="13">
        <v>20</v>
      </c>
      <c r="P236" s="13">
        <v>19</v>
      </c>
      <c r="Q236" s="13">
        <v>5</v>
      </c>
      <c r="S236" s="13">
        <v>39</v>
      </c>
      <c r="T236" s="13">
        <v>39</v>
      </c>
      <c r="U236" s="13">
        <v>0</v>
      </c>
    </row>
    <row r="237" spans="1:21">
      <c r="A237" s="10">
        <v>36</v>
      </c>
      <c r="B237" s="10">
        <v>0</v>
      </c>
      <c r="C237" s="10">
        <v>100</v>
      </c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O237" s="13">
        <v>81</v>
      </c>
      <c r="P237" s="13">
        <v>77</v>
      </c>
      <c r="Q237" s="13">
        <v>4.9382716049382713</v>
      </c>
      <c r="S237" s="13">
        <v>2</v>
      </c>
      <c r="T237" s="13">
        <v>2</v>
      </c>
      <c r="U237" s="13">
        <v>0</v>
      </c>
    </row>
    <row r="238" spans="1:21">
      <c r="A238" s="10">
        <v>23</v>
      </c>
      <c r="B238" s="10">
        <v>0</v>
      </c>
      <c r="C238" s="10">
        <v>100</v>
      </c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O238" s="13">
        <v>41</v>
      </c>
      <c r="P238" s="13">
        <v>39</v>
      </c>
      <c r="Q238" s="13">
        <v>4.8780487804878048</v>
      </c>
      <c r="S238" s="13">
        <v>8</v>
      </c>
      <c r="T238" s="13">
        <v>8</v>
      </c>
      <c r="U238" s="13">
        <v>0</v>
      </c>
    </row>
    <row r="239" spans="1:21">
      <c r="A239" s="10">
        <v>38</v>
      </c>
      <c r="B239" s="10">
        <v>0</v>
      </c>
      <c r="C239" s="10">
        <v>100</v>
      </c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O239" s="13">
        <v>41</v>
      </c>
      <c r="P239" s="13">
        <v>39</v>
      </c>
      <c r="Q239" s="13">
        <v>4.8780487804878048</v>
      </c>
      <c r="S239" s="13">
        <v>4</v>
      </c>
      <c r="T239" s="13">
        <v>4</v>
      </c>
      <c r="U239" s="13">
        <v>0</v>
      </c>
    </row>
    <row r="240" spans="1:21">
      <c r="A240" s="10">
        <v>13</v>
      </c>
      <c r="B240" s="10">
        <v>0</v>
      </c>
      <c r="C240" s="10">
        <v>100</v>
      </c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O240" s="13">
        <v>41</v>
      </c>
      <c r="P240" s="13">
        <v>39</v>
      </c>
      <c r="Q240" s="13">
        <v>4.8780487804878048</v>
      </c>
      <c r="S240" s="13">
        <v>140</v>
      </c>
      <c r="T240" s="13">
        <v>140</v>
      </c>
      <c r="U240" s="13">
        <v>0</v>
      </c>
    </row>
    <row r="241" spans="1:21">
      <c r="A241" s="10">
        <v>72</v>
      </c>
      <c r="B241" s="10">
        <v>0</v>
      </c>
      <c r="C241" s="10">
        <v>100</v>
      </c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O241" s="13">
        <v>41</v>
      </c>
      <c r="P241" s="13">
        <v>39</v>
      </c>
      <c r="Q241" s="13">
        <v>4.8780487804878048</v>
      </c>
      <c r="S241" s="13">
        <v>200</v>
      </c>
      <c r="T241" s="13">
        <v>200</v>
      </c>
      <c r="U241" s="13">
        <v>0</v>
      </c>
    </row>
    <row r="242" spans="1:21">
      <c r="A242" s="10">
        <v>82</v>
      </c>
      <c r="B242" s="10">
        <v>0</v>
      </c>
      <c r="C242" s="10">
        <v>100</v>
      </c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O242" s="13">
        <v>21</v>
      </c>
      <c r="P242" s="13">
        <v>20</v>
      </c>
      <c r="Q242" s="13">
        <v>4.7619047619047619</v>
      </c>
      <c r="S242" s="13">
        <v>6</v>
      </c>
      <c r="T242" s="13">
        <v>6</v>
      </c>
      <c r="U242" s="13">
        <v>0</v>
      </c>
    </row>
    <row r="243" spans="1:21">
      <c r="A243" s="10">
        <v>64</v>
      </c>
      <c r="B243" s="10">
        <v>0</v>
      </c>
      <c r="C243" s="10">
        <v>100</v>
      </c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O243" s="13">
        <v>42</v>
      </c>
      <c r="P243" s="13">
        <v>40</v>
      </c>
      <c r="Q243" s="13">
        <v>4.7619047619047619</v>
      </c>
      <c r="S243" s="13">
        <v>80</v>
      </c>
      <c r="T243" s="13">
        <v>80</v>
      </c>
      <c r="U243" s="13">
        <v>0</v>
      </c>
    </row>
    <row r="244" spans="1:21">
      <c r="A244" s="10">
        <v>93</v>
      </c>
      <c r="B244" s="10">
        <v>0</v>
      </c>
      <c r="C244" s="10">
        <v>100</v>
      </c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O244" s="13">
        <v>210</v>
      </c>
      <c r="P244" s="13">
        <v>200</v>
      </c>
      <c r="Q244" s="13">
        <v>4.7619047619047619</v>
      </c>
      <c r="S244" s="13">
        <v>31</v>
      </c>
      <c r="T244" s="13">
        <v>31</v>
      </c>
      <c r="U244" s="13">
        <v>0</v>
      </c>
    </row>
    <row r="245" spans="1:21">
      <c r="A245" s="10">
        <v>17</v>
      </c>
      <c r="B245" s="10">
        <v>0</v>
      </c>
      <c r="C245" s="10">
        <v>100</v>
      </c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O245" s="13">
        <v>21</v>
      </c>
      <c r="P245" s="13">
        <v>20</v>
      </c>
      <c r="Q245" s="13">
        <v>4.7619047619047619</v>
      </c>
      <c r="S245" s="13">
        <v>34</v>
      </c>
      <c r="T245" s="13">
        <v>34</v>
      </c>
      <c r="U245" s="13">
        <v>0</v>
      </c>
    </row>
    <row r="246" spans="1:21">
      <c r="A246" s="10">
        <v>33</v>
      </c>
      <c r="B246" s="10">
        <v>0</v>
      </c>
      <c r="C246" s="10">
        <v>100</v>
      </c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O246" s="13">
        <v>42</v>
      </c>
      <c r="P246" s="13">
        <v>40</v>
      </c>
      <c r="Q246" s="13">
        <v>4.7619047619047619</v>
      </c>
    </row>
    <row r="247" spans="1:21">
      <c r="A247" s="10">
        <v>29</v>
      </c>
      <c r="B247" s="10">
        <v>0</v>
      </c>
      <c r="C247" s="10">
        <v>100</v>
      </c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O247" s="13">
        <v>65</v>
      </c>
      <c r="P247" s="13">
        <v>62</v>
      </c>
      <c r="Q247" s="13">
        <v>4.6153846153846159</v>
      </c>
    </row>
    <row r="248" spans="1:21">
      <c r="A248" s="10">
        <v>16</v>
      </c>
      <c r="B248" s="10">
        <v>0</v>
      </c>
      <c r="C248" s="10">
        <v>100</v>
      </c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O248" s="13">
        <v>22</v>
      </c>
      <c r="P248" s="13">
        <v>21</v>
      </c>
      <c r="Q248" s="13">
        <v>4.5454545454545459</v>
      </c>
    </row>
    <row r="249" spans="1:21">
      <c r="A249" s="10">
        <v>41</v>
      </c>
      <c r="B249" s="10">
        <v>0</v>
      </c>
      <c r="C249" s="10">
        <v>100</v>
      </c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O249" s="13">
        <v>22</v>
      </c>
      <c r="P249" s="13">
        <v>21</v>
      </c>
      <c r="Q249" s="13">
        <v>4.5454545454545459</v>
      </c>
    </row>
    <row r="250" spans="1:21">
      <c r="A250" s="10">
        <v>25</v>
      </c>
      <c r="B250" s="10">
        <v>0</v>
      </c>
      <c r="C250" s="10">
        <v>100</v>
      </c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O250" s="13">
        <v>220</v>
      </c>
      <c r="P250" s="13">
        <v>210</v>
      </c>
      <c r="Q250" s="13">
        <v>4.5454545454545459</v>
      </c>
    </row>
    <row r="251" spans="1:21">
      <c r="A251" s="10">
        <v>747</v>
      </c>
      <c r="B251" s="10">
        <v>0</v>
      </c>
      <c r="C251" s="10">
        <v>100</v>
      </c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O251" s="13">
        <v>22</v>
      </c>
      <c r="P251" s="13">
        <v>21</v>
      </c>
      <c r="Q251" s="13">
        <v>4.5454545454545459</v>
      </c>
    </row>
    <row r="252" spans="1:21">
      <c r="A252" s="10">
        <v>59</v>
      </c>
      <c r="B252" s="10">
        <v>0</v>
      </c>
      <c r="C252" s="10">
        <v>100</v>
      </c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O252" s="13">
        <v>91</v>
      </c>
      <c r="P252" s="13">
        <v>87</v>
      </c>
      <c r="Q252" s="13">
        <v>4.395604395604396</v>
      </c>
    </row>
    <row r="253" spans="1:21">
      <c r="A253" s="10">
        <v>18</v>
      </c>
      <c r="B253" s="10">
        <v>0</v>
      </c>
      <c r="C253" s="10">
        <v>100</v>
      </c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O253" s="13">
        <v>23</v>
      </c>
      <c r="P253" s="13">
        <v>22</v>
      </c>
      <c r="Q253" s="13">
        <v>4.3478260869565215</v>
      </c>
    </row>
    <row r="254" spans="1:21">
      <c r="A254" s="10">
        <v>13</v>
      </c>
      <c r="B254" s="10">
        <v>0</v>
      </c>
      <c r="C254" s="10">
        <v>100</v>
      </c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O254" s="13">
        <v>23</v>
      </c>
      <c r="P254" s="13">
        <v>22</v>
      </c>
      <c r="Q254" s="13">
        <v>4.3478260869565215</v>
      </c>
    </row>
    <row r="255" spans="1:21">
      <c r="A255" s="10">
        <v>41</v>
      </c>
      <c r="B255" s="10">
        <v>0</v>
      </c>
      <c r="C255" s="10">
        <v>100</v>
      </c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O255" s="13">
        <v>230</v>
      </c>
      <c r="P255" s="13">
        <v>220</v>
      </c>
      <c r="Q255" s="13">
        <v>4.3478260869565215</v>
      </c>
    </row>
    <row r="256" spans="1:21">
      <c r="A256" s="10">
        <v>36</v>
      </c>
      <c r="B256" s="10">
        <v>0</v>
      </c>
      <c r="C256" s="10">
        <v>100</v>
      </c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O256" s="13">
        <v>23</v>
      </c>
      <c r="P256" s="13">
        <v>22</v>
      </c>
      <c r="Q256" s="13">
        <v>4.3478260869565215</v>
      </c>
    </row>
    <row r="257" spans="1:17">
      <c r="A257" s="10">
        <v>39</v>
      </c>
      <c r="B257" s="10">
        <v>0</v>
      </c>
      <c r="C257" s="10">
        <v>100</v>
      </c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O257" s="13">
        <v>47</v>
      </c>
      <c r="P257" s="13">
        <v>45</v>
      </c>
      <c r="Q257" s="13">
        <v>4.2553191489361701</v>
      </c>
    </row>
    <row r="258" spans="1:17">
      <c r="A258" s="10">
        <v>24</v>
      </c>
      <c r="B258" s="10">
        <v>0</v>
      </c>
      <c r="C258" s="10">
        <v>100</v>
      </c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O258" s="13">
        <v>24</v>
      </c>
      <c r="P258" s="13">
        <v>23</v>
      </c>
      <c r="Q258" s="13">
        <v>4.1666666666666661</v>
      </c>
    </row>
    <row r="259" spans="1:17">
      <c r="A259" s="10">
        <v>88</v>
      </c>
      <c r="B259" s="10">
        <v>0</v>
      </c>
      <c r="C259" s="10">
        <v>100</v>
      </c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O259" s="13">
        <v>24</v>
      </c>
      <c r="P259" s="13">
        <v>23</v>
      </c>
      <c r="Q259" s="13">
        <v>4.1666666666666661</v>
      </c>
    </row>
    <row r="260" spans="1:17">
      <c r="A260" s="10">
        <v>47</v>
      </c>
      <c r="B260" s="10">
        <v>0</v>
      </c>
      <c r="C260" s="10">
        <v>100</v>
      </c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O260" s="13">
        <v>48</v>
      </c>
      <c r="P260" s="13">
        <v>46</v>
      </c>
      <c r="Q260" s="13">
        <v>4.1666666666666661</v>
      </c>
    </row>
    <row r="261" spans="1:17">
      <c r="A261" s="10">
        <v>30</v>
      </c>
      <c r="B261" s="10">
        <v>0</v>
      </c>
      <c r="C261" s="10">
        <v>100</v>
      </c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O261" s="13">
        <v>240</v>
      </c>
      <c r="P261" s="13">
        <v>230</v>
      </c>
      <c r="Q261" s="13">
        <v>4.1666666666666661</v>
      </c>
    </row>
    <row r="262" spans="1:17">
      <c r="A262" s="10">
        <v>14</v>
      </c>
      <c r="B262" s="10">
        <v>0</v>
      </c>
      <c r="C262" s="10">
        <v>100</v>
      </c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O262" s="13">
        <v>48</v>
      </c>
      <c r="P262" s="13">
        <v>46</v>
      </c>
      <c r="Q262" s="13">
        <v>4.1666666666666661</v>
      </c>
    </row>
    <row r="263" spans="1:17">
      <c r="A263" s="10">
        <v>20</v>
      </c>
      <c r="B263" s="10">
        <v>0</v>
      </c>
      <c r="C263" s="10">
        <v>100</v>
      </c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O263" s="13">
        <v>24</v>
      </c>
      <c r="P263" s="13">
        <v>23</v>
      </c>
      <c r="Q263" s="13">
        <v>4.1666666666666661</v>
      </c>
    </row>
    <row r="264" spans="1:17">
      <c r="A264" s="10">
        <v>16</v>
      </c>
      <c r="B264" s="10">
        <v>0</v>
      </c>
      <c r="C264" s="10">
        <v>100</v>
      </c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O264" s="13">
        <v>25</v>
      </c>
      <c r="P264" s="13">
        <v>24</v>
      </c>
      <c r="Q264" s="13">
        <v>4</v>
      </c>
    </row>
    <row r="265" spans="1:17">
      <c r="A265" s="10">
        <v>46</v>
      </c>
      <c r="B265" s="10">
        <v>0</v>
      </c>
      <c r="C265" s="10">
        <v>100</v>
      </c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O265" s="13">
        <v>250</v>
      </c>
      <c r="P265" s="13">
        <v>240</v>
      </c>
      <c r="Q265" s="13">
        <v>4</v>
      </c>
    </row>
    <row r="266" spans="1:17">
      <c r="A266" s="10">
        <v>4</v>
      </c>
      <c r="B266" s="10">
        <v>0</v>
      </c>
      <c r="C266" s="10">
        <v>100</v>
      </c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O266" s="13">
        <v>50</v>
      </c>
      <c r="P266" s="13">
        <v>48</v>
      </c>
      <c r="Q266" s="13">
        <v>4</v>
      </c>
    </row>
    <row r="267" spans="1:17">
      <c r="A267" s="10">
        <v>67</v>
      </c>
      <c r="B267" s="10">
        <v>0</v>
      </c>
      <c r="C267" s="10">
        <v>100</v>
      </c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O267" s="13">
        <v>51</v>
      </c>
      <c r="P267" s="13">
        <v>49</v>
      </c>
      <c r="Q267" s="13">
        <v>3.9215686274509802</v>
      </c>
    </row>
    <row r="268" spans="1:17">
      <c r="A268" s="10">
        <v>72</v>
      </c>
      <c r="B268" s="10">
        <v>0</v>
      </c>
      <c r="C268" s="10">
        <v>100</v>
      </c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O268" s="13">
        <v>260</v>
      </c>
      <c r="P268" s="13">
        <v>250</v>
      </c>
      <c r="Q268" s="13">
        <v>3.8461538461538463</v>
      </c>
    </row>
    <row r="269" spans="1:17">
      <c r="A269" s="10">
        <v>58</v>
      </c>
      <c r="B269" s="10">
        <v>0</v>
      </c>
      <c r="C269" s="10">
        <v>100</v>
      </c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O269" s="13">
        <v>260</v>
      </c>
      <c r="P269" s="13">
        <v>250</v>
      </c>
      <c r="Q269" s="13">
        <v>3.8461538461538463</v>
      </c>
    </row>
    <row r="270" spans="1:17">
      <c r="A270" s="10">
        <v>26</v>
      </c>
      <c r="B270" s="10">
        <v>0</v>
      </c>
      <c r="C270" s="10">
        <v>100</v>
      </c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O270" s="13">
        <v>113</v>
      </c>
      <c r="P270" s="13">
        <v>109</v>
      </c>
      <c r="Q270" s="13">
        <v>3.5398230088495577</v>
      </c>
    </row>
    <row r="271" spans="1:17">
      <c r="A271" s="10">
        <v>55</v>
      </c>
      <c r="B271" s="10">
        <v>0</v>
      </c>
      <c r="C271" s="10">
        <v>100</v>
      </c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O271" s="13">
        <v>29</v>
      </c>
      <c r="P271" s="13">
        <v>28</v>
      </c>
      <c r="Q271" s="13">
        <v>3.4482758620689653</v>
      </c>
    </row>
    <row r="272" spans="1:17">
      <c r="A272" s="10">
        <v>65</v>
      </c>
      <c r="B272" s="10">
        <v>0</v>
      </c>
      <c r="C272" s="10">
        <v>100</v>
      </c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O272" s="13">
        <v>22</v>
      </c>
      <c r="P272" s="13">
        <v>21.266666666666666</v>
      </c>
      <c r="Q272" s="13">
        <v>3.3333333333333375</v>
      </c>
    </row>
    <row r="273" spans="1:17">
      <c r="A273" s="10">
        <v>17</v>
      </c>
      <c r="B273" s="10">
        <v>0</v>
      </c>
      <c r="C273" s="10">
        <v>100</v>
      </c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O273" s="13">
        <v>22</v>
      </c>
      <c r="P273" s="13">
        <v>21.266666666666666</v>
      </c>
      <c r="Q273" s="13">
        <v>3.3333333333333375</v>
      </c>
    </row>
    <row r="274" spans="1:17">
      <c r="A274" s="10">
        <v>16</v>
      </c>
      <c r="B274" s="10">
        <v>0</v>
      </c>
      <c r="C274" s="10">
        <v>100</v>
      </c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O274" s="13">
        <v>44</v>
      </c>
      <c r="P274" s="13">
        <v>42.533333333333331</v>
      </c>
      <c r="Q274" s="13">
        <v>3.3333333333333375</v>
      </c>
    </row>
    <row r="275" spans="1:17">
      <c r="A275" s="10">
        <v>68</v>
      </c>
      <c r="B275" s="10">
        <v>0</v>
      </c>
      <c r="C275" s="10">
        <v>100</v>
      </c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O275" s="13">
        <v>22</v>
      </c>
      <c r="P275" s="13">
        <v>21.266666666666666</v>
      </c>
      <c r="Q275" s="13">
        <v>3.3333333333333375</v>
      </c>
    </row>
    <row r="276" spans="1:17">
      <c r="A276" s="10">
        <v>25</v>
      </c>
      <c r="B276" s="10">
        <v>0</v>
      </c>
      <c r="C276" s="10">
        <v>100</v>
      </c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O276" s="13">
        <v>3</v>
      </c>
      <c r="P276" s="13">
        <v>2.9</v>
      </c>
      <c r="Q276" s="13">
        <v>3.3333333333333361</v>
      </c>
    </row>
    <row r="277" spans="1:17">
      <c r="A277" s="10">
        <v>34</v>
      </c>
      <c r="B277" s="10">
        <v>0</v>
      </c>
      <c r="C277" s="10">
        <v>100</v>
      </c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O277" s="13">
        <v>74</v>
      </c>
      <c r="P277" s="13">
        <v>71.533333333333331</v>
      </c>
      <c r="Q277" s="13">
        <v>3.3333333333333361</v>
      </c>
    </row>
    <row r="278" spans="1:17">
      <c r="A278" s="10">
        <v>50</v>
      </c>
      <c r="B278" s="10">
        <v>0</v>
      </c>
      <c r="C278" s="10">
        <v>100</v>
      </c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O278" s="13">
        <v>6</v>
      </c>
      <c r="P278" s="13">
        <v>5.8</v>
      </c>
      <c r="Q278" s="13">
        <v>3.3333333333333361</v>
      </c>
    </row>
    <row r="279" spans="1:17">
      <c r="A279" s="10">
        <v>15</v>
      </c>
      <c r="B279" s="10">
        <v>0</v>
      </c>
      <c r="C279" s="10">
        <v>100</v>
      </c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O279" s="13">
        <v>6</v>
      </c>
      <c r="P279" s="13">
        <v>5.8</v>
      </c>
      <c r="Q279" s="13">
        <v>3.3333333333333361</v>
      </c>
    </row>
    <row r="280" spans="1:17">
      <c r="A280" s="10">
        <v>67</v>
      </c>
      <c r="B280" s="10">
        <v>0</v>
      </c>
      <c r="C280" s="10">
        <v>100</v>
      </c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O280" s="13">
        <v>3</v>
      </c>
      <c r="P280" s="13">
        <v>2.9</v>
      </c>
      <c r="Q280" s="13">
        <v>3.3333333333333361</v>
      </c>
    </row>
    <row r="281" spans="1:17">
      <c r="A281" s="10">
        <v>8</v>
      </c>
      <c r="B281" s="10">
        <v>0</v>
      </c>
      <c r="C281" s="10">
        <v>100</v>
      </c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O281" s="13">
        <v>13</v>
      </c>
      <c r="P281" s="13">
        <v>12.566666666666666</v>
      </c>
      <c r="Q281" s="13">
        <v>3.3333333333333353</v>
      </c>
    </row>
    <row r="282" spans="1:17">
      <c r="A282" s="10">
        <v>110</v>
      </c>
      <c r="B282" s="10">
        <v>0</v>
      </c>
      <c r="C282" s="10">
        <v>100</v>
      </c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O282" s="13">
        <v>41</v>
      </c>
      <c r="P282" s="13">
        <v>39.633333333333333</v>
      </c>
      <c r="Q282" s="13">
        <v>3.3333333333333348</v>
      </c>
    </row>
    <row r="283" spans="1:17">
      <c r="A283" s="10">
        <v>67</v>
      </c>
      <c r="B283" s="10">
        <v>0</v>
      </c>
      <c r="C283" s="10">
        <v>100</v>
      </c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O283" s="13">
        <v>14</v>
      </c>
      <c r="P283" s="13">
        <v>13.533333333333333</v>
      </c>
      <c r="Q283" s="13">
        <v>3.3333333333333339</v>
      </c>
    </row>
    <row r="284" spans="1:17">
      <c r="A284" s="10">
        <v>54</v>
      </c>
      <c r="B284" s="10">
        <v>0</v>
      </c>
      <c r="C284" s="10">
        <v>100</v>
      </c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O284" s="13">
        <v>30</v>
      </c>
      <c r="P284" s="13">
        <v>29</v>
      </c>
      <c r="Q284" s="13">
        <v>3.3333333333333335</v>
      </c>
    </row>
    <row r="285" spans="1:17">
      <c r="A285" s="10">
        <v>11</v>
      </c>
      <c r="B285" s="10">
        <v>0</v>
      </c>
      <c r="C285" s="10">
        <v>100</v>
      </c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O285" s="13">
        <v>30</v>
      </c>
      <c r="P285" s="13">
        <v>29</v>
      </c>
      <c r="Q285" s="13">
        <v>3.3333333333333335</v>
      </c>
    </row>
    <row r="286" spans="1:17">
      <c r="A286" s="10">
        <v>25</v>
      </c>
      <c r="B286" s="10">
        <v>0</v>
      </c>
      <c r="C286" s="10">
        <v>100</v>
      </c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O286" s="13">
        <v>30</v>
      </c>
      <c r="P286" s="13">
        <v>29</v>
      </c>
      <c r="Q286" s="13">
        <v>3.3333333333333335</v>
      </c>
    </row>
    <row r="287" spans="1:17">
      <c r="A287" s="10">
        <v>5</v>
      </c>
      <c r="B287" s="10">
        <v>0</v>
      </c>
      <c r="C287" s="10">
        <v>100</v>
      </c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O287" s="13">
        <v>17</v>
      </c>
      <c r="P287" s="13">
        <v>16.433333333333334</v>
      </c>
      <c r="Q287" s="13">
        <v>3.3333333333333317</v>
      </c>
    </row>
    <row r="288" spans="1:17">
      <c r="A288" s="10">
        <v>62</v>
      </c>
      <c r="B288" s="10">
        <v>0</v>
      </c>
      <c r="C288" s="10">
        <v>100</v>
      </c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O288" s="13">
        <v>19</v>
      </c>
      <c r="P288" s="13">
        <v>18.366666666666667</v>
      </c>
      <c r="Q288" s="13">
        <v>3.3333333333333304</v>
      </c>
    </row>
    <row r="289" spans="1:17">
      <c r="A289" s="10">
        <v>14</v>
      </c>
      <c r="B289" s="10">
        <v>0</v>
      </c>
      <c r="C289" s="10">
        <v>100</v>
      </c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O289" s="13">
        <v>25</v>
      </c>
      <c r="P289" s="13">
        <v>24.166666666666668</v>
      </c>
      <c r="Q289" s="13">
        <v>3.3333333333333286</v>
      </c>
    </row>
    <row r="290" spans="1:17">
      <c r="A290" s="10">
        <v>19</v>
      </c>
      <c r="B290" s="10">
        <v>0</v>
      </c>
      <c r="C290" s="10">
        <v>100</v>
      </c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O290" s="13">
        <v>50</v>
      </c>
      <c r="P290" s="13">
        <v>48.333333333333336</v>
      </c>
      <c r="Q290" s="13">
        <v>3.3333333333333286</v>
      </c>
    </row>
    <row r="291" spans="1:17">
      <c r="A291" s="10">
        <v>51</v>
      </c>
      <c r="B291" s="10">
        <v>0</v>
      </c>
      <c r="C291" s="10">
        <v>100</v>
      </c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O291" s="13">
        <v>29</v>
      </c>
      <c r="P291" s="13">
        <v>28.033333333333335</v>
      </c>
      <c r="Q291" s="13">
        <v>3.3333333333333277</v>
      </c>
    </row>
    <row r="292" spans="1:17">
      <c r="A292" s="10">
        <v>35</v>
      </c>
      <c r="B292" s="10">
        <v>0</v>
      </c>
      <c r="C292" s="10">
        <v>100</v>
      </c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O292" s="13">
        <v>92</v>
      </c>
      <c r="P292" s="13">
        <v>89</v>
      </c>
      <c r="Q292" s="13">
        <v>3.2608695652173911</v>
      </c>
    </row>
    <row r="293" spans="1:17">
      <c r="A293" s="10">
        <v>12</v>
      </c>
      <c r="B293" s="10">
        <v>0</v>
      </c>
      <c r="C293" s="10">
        <v>100</v>
      </c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O293" s="13">
        <v>32</v>
      </c>
      <c r="P293" s="13">
        <v>31</v>
      </c>
      <c r="Q293" s="13">
        <v>3.125</v>
      </c>
    </row>
    <row r="294" spans="1:17">
      <c r="A294" s="10">
        <v>27</v>
      </c>
      <c r="B294" s="10">
        <v>0</v>
      </c>
      <c r="C294" s="10">
        <v>100</v>
      </c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O294" s="13">
        <v>34</v>
      </c>
      <c r="P294" s="13">
        <v>33</v>
      </c>
      <c r="Q294" s="13">
        <v>2.9411764705882351</v>
      </c>
    </row>
    <row r="295" spans="1:17">
      <c r="A295" s="10">
        <v>38</v>
      </c>
      <c r="B295" s="10">
        <v>0</v>
      </c>
      <c r="C295" s="10">
        <v>100</v>
      </c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O295" s="13">
        <v>70</v>
      </c>
      <c r="P295" s="13">
        <v>68</v>
      </c>
      <c r="Q295" s="13">
        <v>2.8571428571428572</v>
      </c>
    </row>
    <row r="296" spans="1:17">
      <c r="A296" s="10">
        <v>24</v>
      </c>
      <c r="B296" s="10">
        <v>0</v>
      </c>
      <c r="C296" s="10">
        <v>100</v>
      </c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O296" s="13">
        <v>70</v>
      </c>
      <c r="P296" s="13">
        <v>68</v>
      </c>
      <c r="Q296" s="13">
        <v>2.8571428571428572</v>
      </c>
    </row>
    <row r="297" spans="1:17">
      <c r="A297" s="10">
        <v>39</v>
      </c>
      <c r="B297" s="10">
        <v>0</v>
      </c>
      <c r="C297" s="10">
        <v>100</v>
      </c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O297" s="13">
        <v>37</v>
      </c>
      <c r="P297" s="13">
        <v>36</v>
      </c>
      <c r="Q297" s="13">
        <v>2.7027027027027026</v>
      </c>
    </row>
    <row r="298" spans="1:17">
      <c r="A298" s="10">
        <v>45</v>
      </c>
      <c r="B298" s="10">
        <v>0</v>
      </c>
      <c r="C298" s="10">
        <v>100</v>
      </c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O298" s="13">
        <v>37</v>
      </c>
      <c r="P298" s="13">
        <v>36</v>
      </c>
      <c r="Q298" s="13">
        <v>2.7027027027027026</v>
      </c>
    </row>
    <row r="299" spans="1:17">
      <c r="A299" s="10">
        <v>109</v>
      </c>
      <c r="B299" s="10">
        <v>0</v>
      </c>
      <c r="C299" s="10">
        <v>100</v>
      </c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O299" s="13">
        <v>38</v>
      </c>
      <c r="P299" s="13">
        <v>37</v>
      </c>
      <c r="Q299" s="13">
        <v>2.6315789473684208</v>
      </c>
    </row>
    <row r="300" spans="1:17">
      <c r="A300" s="10">
        <v>3</v>
      </c>
      <c r="B300" s="10">
        <v>0</v>
      </c>
      <c r="C300" s="10">
        <v>100</v>
      </c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O300" s="13">
        <v>39</v>
      </c>
      <c r="P300" s="13">
        <v>38</v>
      </c>
      <c r="Q300" s="13">
        <v>2.5641025641025639</v>
      </c>
    </row>
    <row r="301" spans="1:17">
      <c r="A301" s="10">
        <v>27</v>
      </c>
      <c r="B301" s="10">
        <v>0</v>
      </c>
      <c r="C301" s="10">
        <v>100</v>
      </c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O301" s="13">
        <v>39</v>
      </c>
      <c r="P301" s="13">
        <v>38</v>
      </c>
      <c r="Q301" s="13">
        <v>2.5641025641025639</v>
      </c>
    </row>
    <row r="302" spans="1:17">
      <c r="A302" s="10">
        <v>75</v>
      </c>
      <c r="B302" s="10">
        <v>0</v>
      </c>
      <c r="C302" s="10">
        <v>100</v>
      </c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O302" s="13">
        <v>79</v>
      </c>
      <c r="P302" s="13">
        <v>77</v>
      </c>
      <c r="Q302" s="13">
        <v>2.5316455696202533</v>
      </c>
    </row>
    <row r="303" spans="1:17">
      <c r="A303" s="10">
        <v>23</v>
      </c>
      <c r="B303" s="10">
        <v>0</v>
      </c>
      <c r="C303" s="10">
        <v>100</v>
      </c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O303" s="13">
        <v>40</v>
      </c>
      <c r="P303" s="13">
        <v>39</v>
      </c>
      <c r="Q303" s="13">
        <v>2.5</v>
      </c>
    </row>
    <row r="304" spans="1:17">
      <c r="A304" s="10">
        <v>14</v>
      </c>
      <c r="B304" s="10">
        <v>0</v>
      </c>
      <c r="C304" s="10">
        <v>100</v>
      </c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O304" s="13">
        <v>40</v>
      </c>
      <c r="P304" s="13">
        <v>39</v>
      </c>
      <c r="Q304" s="13">
        <v>2.5</v>
      </c>
    </row>
    <row r="305" spans="1:17">
      <c r="A305" s="10">
        <v>46</v>
      </c>
      <c r="B305" s="10">
        <v>0</v>
      </c>
      <c r="C305" s="10">
        <v>100</v>
      </c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O305" s="13">
        <v>41</v>
      </c>
      <c r="P305" s="13">
        <v>40</v>
      </c>
      <c r="Q305" s="13">
        <v>2.4390243902439024</v>
      </c>
    </row>
    <row r="306" spans="1:17">
      <c r="A306" s="10">
        <v>86</v>
      </c>
      <c r="B306" s="10">
        <v>0.3</v>
      </c>
      <c r="C306" s="10">
        <v>99.651162790697683</v>
      </c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O306" s="13">
        <v>42</v>
      </c>
      <c r="P306" s="13">
        <v>41</v>
      </c>
      <c r="Q306" s="13">
        <v>2.3809523809523809</v>
      </c>
    </row>
    <row r="307" spans="1:17">
      <c r="A307" s="10">
        <v>49</v>
      </c>
      <c r="B307" s="10">
        <v>0.2</v>
      </c>
      <c r="C307" s="10">
        <v>99.591836734693871</v>
      </c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O307" s="13">
        <v>42</v>
      </c>
      <c r="P307" s="13">
        <v>41</v>
      </c>
      <c r="Q307" s="13">
        <v>2.3809523809523809</v>
      </c>
    </row>
    <row r="308" spans="1:17">
      <c r="A308" s="10">
        <v>24</v>
      </c>
      <c r="B308" s="10">
        <v>0.1</v>
      </c>
      <c r="C308" s="10">
        <v>99.583333333333329</v>
      </c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O308" s="13">
        <v>44</v>
      </c>
      <c r="P308" s="13">
        <v>43</v>
      </c>
      <c r="Q308" s="13">
        <v>2.2727272727272729</v>
      </c>
    </row>
    <row r="309" spans="1:17">
      <c r="A309" s="10">
        <v>64</v>
      </c>
      <c r="B309" s="10">
        <v>0.3</v>
      </c>
      <c r="C309" s="10">
        <v>99.53125</v>
      </c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O309" s="13">
        <v>44</v>
      </c>
      <c r="P309" s="13">
        <v>43</v>
      </c>
      <c r="Q309" s="13">
        <v>2.2727272727272729</v>
      </c>
    </row>
    <row r="310" spans="1:17">
      <c r="A310" s="10">
        <v>29</v>
      </c>
      <c r="B310" s="10">
        <v>0.2</v>
      </c>
      <c r="C310" s="10">
        <v>99.310344827586206</v>
      </c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O310" s="13">
        <v>45</v>
      </c>
      <c r="P310" s="13">
        <v>44</v>
      </c>
      <c r="Q310" s="13">
        <v>2.2222222222222223</v>
      </c>
    </row>
    <row r="311" spans="1:17">
      <c r="A311" s="10">
        <v>23</v>
      </c>
      <c r="B311" s="10">
        <v>0.2</v>
      </c>
      <c r="C311" s="10">
        <v>99.130434782608702</v>
      </c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O311" s="13">
        <v>45</v>
      </c>
      <c r="P311" s="13">
        <v>44</v>
      </c>
      <c r="Q311" s="13">
        <v>2.2222222222222223</v>
      </c>
    </row>
    <row r="312" spans="1:17">
      <c r="A312" s="10">
        <v>74</v>
      </c>
      <c r="B312" s="10">
        <v>0.8</v>
      </c>
      <c r="C312" s="10">
        <v>98.918918918918919</v>
      </c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O312" s="13">
        <v>49</v>
      </c>
      <c r="P312" s="13">
        <v>48</v>
      </c>
      <c r="Q312" s="13">
        <v>2.0408163265306123</v>
      </c>
    </row>
    <row r="313" spans="1:17">
      <c r="A313" s="10">
        <v>37</v>
      </c>
      <c r="B313" s="10">
        <v>0.4</v>
      </c>
      <c r="C313" s="10">
        <v>98.918918918918919</v>
      </c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O313" s="13">
        <v>53</v>
      </c>
      <c r="P313" s="13">
        <v>52</v>
      </c>
      <c r="Q313" s="13">
        <v>1.8867924528301887</v>
      </c>
    </row>
    <row r="314" spans="1:17">
      <c r="A314" s="10">
        <v>9</v>
      </c>
      <c r="B314" s="10">
        <v>0.1</v>
      </c>
      <c r="C314" s="10">
        <v>98.888888888888886</v>
      </c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O314" s="13">
        <v>58</v>
      </c>
      <c r="P314" s="13">
        <v>57</v>
      </c>
      <c r="Q314" s="13">
        <v>1.7241379310344827</v>
      </c>
    </row>
    <row r="315" spans="1:17">
      <c r="A315" s="10">
        <v>53</v>
      </c>
      <c r="B315" s="10">
        <v>0.6</v>
      </c>
      <c r="C315" s="10">
        <v>98.867924528301884</v>
      </c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O315" s="13">
        <v>60</v>
      </c>
      <c r="P315" s="13">
        <v>59</v>
      </c>
      <c r="Q315" s="13">
        <v>1.6666666666666667</v>
      </c>
    </row>
    <row r="316" spans="1:17">
      <c r="A316" s="10">
        <v>7</v>
      </c>
      <c r="B316" s="10">
        <v>0.1</v>
      </c>
      <c r="C316" s="10">
        <v>98.571428571428584</v>
      </c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O316" s="13">
        <v>63</v>
      </c>
      <c r="P316" s="13">
        <v>62</v>
      </c>
      <c r="Q316" s="13">
        <v>1.5873015873015872</v>
      </c>
    </row>
    <row r="317" spans="1:17">
      <c r="A317" s="10">
        <v>28</v>
      </c>
      <c r="B317" s="10">
        <v>0.4</v>
      </c>
      <c r="C317" s="10">
        <v>98.571428571428584</v>
      </c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O317" s="13">
        <v>67</v>
      </c>
      <c r="P317" s="13">
        <v>66</v>
      </c>
      <c r="Q317" s="13">
        <v>1.4925373134328357</v>
      </c>
    </row>
    <row r="318" spans="1:17">
      <c r="A318" s="10">
        <v>45</v>
      </c>
      <c r="B318" s="10">
        <v>0.7</v>
      </c>
      <c r="C318" s="10">
        <v>98.444444444444429</v>
      </c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O318" s="13">
        <v>90</v>
      </c>
      <c r="P318" s="13">
        <v>89</v>
      </c>
      <c r="Q318" s="13">
        <v>1.1111111111111112</v>
      </c>
    </row>
    <row r="319" spans="1:17">
      <c r="A319" s="10">
        <v>48</v>
      </c>
      <c r="B319" s="10">
        <v>0.8</v>
      </c>
      <c r="C319" s="10">
        <v>98.333333333333343</v>
      </c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O319" s="13">
        <v>3</v>
      </c>
      <c r="P319" s="13">
        <v>3</v>
      </c>
      <c r="Q319" s="13">
        <v>0</v>
      </c>
    </row>
    <row r="320" spans="1:17">
      <c r="A320" s="10">
        <v>29</v>
      </c>
      <c r="B320" s="10">
        <v>0.5</v>
      </c>
      <c r="C320" s="10">
        <v>98.275862068965509</v>
      </c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O320" s="13">
        <v>30</v>
      </c>
      <c r="P320" s="13">
        <v>30</v>
      </c>
      <c r="Q320" s="13">
        <v>0</v>
      </c>
    </row>
    <row r="321" spans="1:17">
      <c r="A321" s="10">
        <v>63</v>
      </c>
      <c r="B321" s="10">
        <v>1.2</v>
      </c>
      <c r="C321" s="10">
        <v>98.095238095238088</v>
      </c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O321" s="13">
        <v>21</v>
      </c>
      <c r="P321" s="13">
        <v>21</v>
      </c>
      <c r="Q321" s="13">
        <v>0</v>
      </c>
    </row>
    <row r="322" spans="1:17">
      <c r="A322" s="10">
        <v>102</v>
      </c>
      <c r="B322" s="10">
        <v>2</v>
      </c>
      <c r="C322" s="10">
        <v>98.039215686274503</v>
      </c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O322" s="13">
        <v>13</v>
      </c>
      <c r="P322" s="13">
        <v>13</v>
      </c>
      <c r="Q322" s="13">
        <v>0</v>
      </c>
    </row>
    <row r="323" spans="1:17">
      <c r="A323" s="10">
        <v>5</v>
      </c>
      <c r="B323" s="10">
        <v>0.1</v>
      </c>
      <c r="C323" s="10">
        <v>98.000000000000014</v>
      </c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O323" s="13">
        <v>30</v>
      </c>
      <c r="P323" s="13">
        <v>30</v>
      </c>
      <c r="Q323" s="13">
        <v>0</v>
      </c>
    </row>
    <row r="324" spans="1:17">
      <c r="A324" s="10">
        <v>4.8</v>
      </c>
      <c r="B324" s="10">
        <v>0.1</v>
      </c>
      <c r="C324" s="10">
        <v>97.916666666666671</v>
      </c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O324" s="13">
        <v>74</v>
      </c>
      <c r="P324" s="13">
        <v>74</v>
      </c>
      <c r="Q324" s="13">
        <v>0</v>
      </c>
    </row>
    <row r="325" spans="1:17">
      <c r="A325" s="10">
        <v>54</v>
      </c>
      <c r="B325" s="10">
        <v>1.2</v>
      </c>
      <c r="C325" s="10">
        <v>97.777777777777771</v>
      </c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O325" s="13">
        <v>22</v>
      </c>
      <c r="P325" s="13">
        <v>22</v>
      </c>
      <c r="Q325" s="13">
        <v>0</v>
      </c>
    </row>
    <row r="326" spans="1:17">
      <c r="A326" s="10">
        <v>106</v>
      </c>
      <c r="B326" s="10">
        <v>2.4</v>
      </c>
      <c r="C326" s="10">
        <v>97.735849056603769</v>
      </c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O326" s="13">
        <v>14</v>
      </c>
      <c r="P326" s="13">
        <v>14</v>
      </c>
      <c r="Q326" s="13">
        <v>0</v>
      </c>
    </row>
    <row r="327" spans="1:17">
      <c r="A327" s="10">
        <v>68</v>
      </c>
      <c r="B327" s="10">
        <v>1.6</v>
      </c>
      <c r="C327" s="10">
        <v>97.64705882352942</v>
      </c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O327" s="13">
        <v>35</v>
      </c>
      <c r="P327" s="13">
        <v>35</v>
      </c>
      <c r="Q327" s="13">
        <v>0</v>
      </c>
    </row>
    <row r="328" spans="1:17">
      <c r="A328" s="10">
        <v>85</v>
      </c>
      <c r="B328" s="10">
        <v>2</v>
      </c>
      <c r="C328" s="10">
        <v>97.647058823529406</v>
      </c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O328" s="13">
        <v>19</v>
      </c>
      <c r="P328" s="13">
        <v>19</v>
      </c>
      <c r="Q328" s="13">
        <v>0</v>
      </c>
    </row>
    <row r="329" spans="1:17">
      <c r="A329" s="10">
        <v>8.1</v>
      </c>
      <c r="B329" s="10">
        <v>0.2</v>
      </c>
      <c r="C329" s="10">
        <v>97.53086419753086</v>
      </c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O329" s="13">
        <v>65</v>
      </c>
      <c r="P329" s="13">
        <v>65</v>
      </c>
      <c r="Q329" s="13">
        <v>0</v>
      </c>
    </row>
    <row r="330" spans="1:17">
      <c r="A330" s="10">
        <v>79</v>
      </c>
      <c r="B330" s="10">
        <v>2</v>
      </c>
      <c r="C330" s="10">
        <v>97.468354430379748</v>
      </c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O330" s="13">
        <v>310</v>
      </c>
      <c r="P330" s="13">
        <v>310</v>
      </c>
      <c r="Q330" s="13">
        <v>0</v>
      </c>
    </row>
    <row r="331" spans="1:17">
      <c r="A331" s="10">
        <v>45</v>
      </c>
      <c r="B331" s="10">
        <v>1.2</v>
      </c>
      <c r="C331" s="10">
        <v>97.333333333333329</v>
      </c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O331" s="13">
        <v>230</v>
      </c>
      <c r="P331" s="13">
        <v>230</v>
      </c>
      <c r="Q331" s="13">
        <v>0</v>
      </c>
    </row>
    <row r="332" spans="1:17">
      <c r="A332" s="10">
        <v>45</v>
      </c>
      <c r="B332" s="10">
        <v>1.2</v>
      </c>
      <c r="C332" s="10">
        <v>97.333333333333329</v>
      </c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O332" s="13">
        <v>120</v>
      </c>
      <c r="P332" s="13">
        <v>120</v>
      </c>
      <c r="Q332" s="13">
        <v>0</v>
      </c>
    </row>
    <row r="333" spans="1:17">
      <c r="A333" s="10">
        <v>106</v>
      </c>
      <c r="B333" s="10">
        <v>3</v>
      </c>
      <c r="C333" s="10">
        <v>97.169811320754718</v>
      </c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O333" s="13">
        <v>100</v>
      </c>
      <c r="P333" s="13">
        <v>100</v>
      </c>
      <c r="Q333" s="13">
        <v>0</v>
      </c>
    </row>
    <row r="334" spans="1:17">
      <c r="A334" s="10">
        <v>76</v>
      </c>
      <c r="B334" s="10">
        <v>2.6</v>
      </c>
      <c r="C334" s="10">
        <v>96.578947368421069</v>
      </c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O334" s="13">
        <v>180</v>
      </c>
      <c r="P334" s="13">
        <v>180</v>
      </c>
      <c r="Q334" s="13">
        <v>0</v>
      </c>
    </row>
    <row r="335" spans="1:17">
      <c r="A335" s="10">
        <v>37</v>
      </c>
      <c r="B335" s="10">
        <v>1.3</v>
      </c>
      <c r="C335" s="10">
        <v>96.486486486486484</v>
      </c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O335" s="13">
        <v>110</v>
      </c>
      <c r="P335" s="13">
        <v>110</v>
      </c>
      <c r="Q335" s="13">
        <v>0</v>
      </c>
    </row>
    <row r="336" spans="1:17">
      <c r="A336" s="10">
        <v>22</v>
      </c>
      <c r="B336" s="10">
        <v>0.8</v>
      </c>
      <c r="C336" s="10">
        <v>96.36363636363636</v>
      </c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O336" s="13">
        <v>24</v>
      </c>
      <c r="P336" s="13">
        <v>24</v>
      </c>
      <c r="Q336" s="13">
        <v>0</v>
      </c>
    </row>
    <row r="337" spans="1:17">
      <c r="A337" s="10">
        <v>30</v>
      </c>
      <c r="B337" s="10">
        <v>1.1000000000000001</v>
      </c>
      <c r="C337" s="10">
        <v>96.333333333333329</v>
      </c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O337" s="13">
        <v>3</v>
      </c>
      <c r="P337" s="13">
        <v>3</v>
      </c>
      <c r="Q337" s="13">
        <v>0</v>
      </c>
    </row>
    <row r="338" spans="1:17">
      <c r="A338" s="10">
        <v>57</v>
      </c>
      <c r="B338" s="10">
        <v>2.1</v>
      </c>
      <c r="C338" s="10">
        <v>96.315789473684205</v>
      </c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O338" s="13">
        <v>2</v>
      </c>
      <c r="P338" s="13">
        <v>2</v>
      </c>
      <c r="Q338" s="13">
        <v>0</v>
      </c>
    </row>
    <row r="339" spans="1:17">
      <c r="A339" s="10">
        <v>51</v>
      </c>
      <c r="B339" s="10">
        <v>2</v>
      </c>
      <c r="C339" s="10">
        <v>96.078431372549019</v>
      </c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O339" s="13">
        <v>17</v>
      </c>
      <c r="P339" s="13">
        <v>17</v>
      </c>
      <c r="Q339" s="13">
        <v>0</v>
      </c>
    </row>
    <row r="340" spans="1:17">
      <c r="A340" s="10">
        <v>33</v>
      </c>
      <c r="B340" s="10">
        <v>1.3</v>
      </c>
      <c r="C340" s="10">
        <v>96.060606060606062</v>
      </c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O340" s="13">
        <v>38</v>
      </c>
      <c r="P340" s="13">
        <v>38</v>
      </c>
      <c r="Q340" s="13">
        <v>0</v>
      </c>
    </row>
    <row r="341" spans="1:17">
      <c r="A341" s="10">
        <v>35</v>
      </c>
      <c r="B341" s="10">
        <v>1.4</v>
      </c>
      <c r="C341" s="10">
        <v>96.000000000000014</v>
      </c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O341" s="13">
        <v>53</v>
      </c>
      <c r="P341" s="13">
        <v>53</v>
      </c>
      <c r="Q341" s="13">
        <v>0</v>
      </c>
    </row>
    <row r="342" spans="1:17">
      <c r="A342" s="10">
        <v>29</v>
      </c>
      <c r="B342" s="10">
        <v>1.2</v>
      </c>
      <c r="C342" s="10">
        <v>95.862068965517238</v>
      </c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O342" s="13">
        <v>15</v>
      </c>
      <c r="P342" s="13">
        <v>15</v>
      </c>
      <c r="Q342" s="13">
        <v>0</v>
      </c>
    </row>
    <row r="343" spans="1:17">
      <c r="A343" s="10">
        <v>9</v>
      </c>
      <c r="B343" s="10">
        <v>0.4</v>
      </c>
      <c r="C343" s="10">
        <v>95.555555555555543</v>
      </c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O343" s="13">
        <v>31</v>
      </c>
      <c r="P343" s="13">
        <v>31</v>
      </c>
      <c r="Q343" s="13">
        <v>0</v>
      </c>
    </row>
    <row r="344" spans="1:17">
      <c r="A344" s="10">
        <v>91</v>
      </c>
      <c r="B344" s="10">
        <v>4.0999999999999996</v>
      </c>
      <c r="C344" s="10">
        <v>95.494505494505503</v>
      </c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O344" s="13">
        <v>9</v>
      </c>
      <c r="P344" s="13">
        <v>9</v>
      </c>
      <c r="Q344" s="13">
        <v>0</v>
      </c>
    </row>
    <row r="345" spans="1:17">
      <c r="A345" s="10">
        <v>22</v>
      </c>
      <c r="B345" s="10">
        <v>1</v>
      </c>
      <c r="C345" s="10">
        <v>95.454545454545453</v>
      </c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O345" s="13">
        <v>53</v>
      </c>
      <c r="P345" s="13">
        <v>53</v>
      </c>
      <c r="Q345" s="13">
        <v>0</v>
      </c>
    </row>
    <row r="346" spans="1:17">
      <c r="A346" s="10">
        <v>47</v>
      </c>
      <c r="B346" s="10">
        <v>2.2000000000000002</v>
      </c>
      <c r="C346" s="10">
        <v>95.319148936170208</v>
      </c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O346" s="13">
        <v>26</v>
      </c>
      <c r="P346" s="13">
        <v>26</v>
      </c>
      <c r="Q346" s="13">
        <v>0</v>
      </c>
    </row>
    <row r="347" spans="1:17">
      <c r="A347" s="10">
        <v>89</v>
      </c>
      <c r="B347" s="10">
        <v>4.4000000000000004</v>
      </c>
      <c r="C347" s="10">
        <v>95.056179775280896</v>
      </c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O347" s="13">
        <v>38</v>
      </c>
      <c r="P347" s="13">
        <v>38</v>
      </c>
      <c r="Q347" s="13">
        <v>0</v>
      </c>
    </row>
    <row r="348" spans="1:17">
      <c r="A348" s="10">
        <v>38</v>
      </c>
      <c r="B348" s="10">
        <v>2</v>
      </c>
      <c r="C348" s="10">
        <v>94.73684210526315</v>
      </c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O348" s="13">
        <v>30</v>
      </c>
      <c r="P348" s="13">
        <v>30</v>
      </c>
      <c r="Q348" s="13">
        <v>0</v>
      </c>
    </row>
    <row r="349" spans="1:17">
      <c r="A349" s="10">
        <v>57</v>
      </c>
      <c r="B349" s="10">
        <v>3</v>
      </c>
      <c r="C349" s="10">
        <v>94.73684210526315</v>
      </c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O349" s="13">
        <v>14</v>
      </c>
      <c r="P349" s="13">
        <v>14</v>
      </c>
      <c r="Q349" s="13">
        <v>0</v>
      </c>
    </row>
    <row r="350" spans="1:17">
      <c r="A350" s="10">
        <v>9</v>
      </c>
      <c r="B350" s="10">
        <v>0.5</v>
      </c>
      <c r="C350" s="10">
        <v>94.444444444444443</v>
      </c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O350" s="13">
        <v>6</v>
      </c>
      <c r="P350" s="13">
        <v>6</v>
      </c>
      <c r="Q350" s="13">
        <v>0</v>
      </c>
    </row>
    <row r="351" spans="1:17">
      <c r="A351" s="10">
        <v>19</v>
      </c>
      <c r="B351" s="10">
        <v>1.1000000000000001</v>
      </c>
      <c r="C351" s="10">
        <v>94.210526315789465</v>
      </c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O351" s="13">
        <v>17</v>
      </c>
      <c r="P351" s="13">
        <v>17</v>
      </c>
      <c r="Q351" s="13">
        <v>0</v>
      </c>
    </row>
    <row r="352" spans="1:17">
      <c r="A352" s="10">
        <v>69</v>
      </c>
      <c r="B352" s="10">
        <v>4</v>
      </c>
      <c r="C352" s="10">
        <v>94.20289855072464</v>
      </c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O352" s="13">
        <v>23</v>
      </c>
      <c r="P352" s="13">
        <v>23</v>
      </c>
      <c r="Q352" s="13">
        <v>0</v>
      </c>
    </row>
    <row r="353" spans="1:17">
      <c r="A353" s="10">
        <v>17</v>
      </c>
      <c r="B353" s="10">
        <v>1</v>
      </c>
      <c r="C353" s="10">
        <v>94.117647058823522</v>
      </c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O353" s="13">
        <v>17</v>
      </c>
      <c r="P353" s="13">
        <v>17</v>
      </c>
      <c r="Q353" s="13">
        <v>0</v>
      </c>
    </row>
    <row r="354" spans="1:17">
      <c r="A354" s="10">
        <v>39</v>
      </c>
      <c r="B354" s="10">
        <v>2.2999999999999998</v>
      </c>
      <c r="C354" s="10">
        <v>94.102564102564116</v>
      </c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O354" s="13">
        <v>18</v>
      </c>
      <c r="P354" s="13">
        <v>18</v>
      </c>
      <c r="Q354" s="13">
        <v>0</v>
      </c>
    </row>
    <row r="355" spans="1:17">
      <c r="A355" s="10">
        <v>68</v>
      </c>
      <c r="B355" s="10">
        <v>4.0999999999999996</v>
      </c>
      <c r="C355" s="10">
        <v>93.970588235294116</v>
      </c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O355" s="13">
        <v>13</v>
      </c>
      <c r="P355" s="13">
        <v>13</v>
      </c>
      <c r="Q355" s="13">
        <v>0</v>
      </c>
    </row>
    <row r="356" spans="1:17">
      <c r="A356" s="10">
        <v>6.6</v>
      </c>
      <c r="B356" s="10">
        <v>0.4</v>
      </c>
      <c r="C356" s="10">
        <v>93.939393939393938</v>
      </c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O356" s="13">
        <v>75</v>
      </c>
      <c r="P356" s="13">
        <v>75</v>
      </c>
      <c r="Q356" s="13">
        <v>0</v>
      </c>
    </row>
    <row r="357" spans="1:17">
      <c r="A357" s="10">
        <v>13</v>
      </c>
      <c r="B357" s="10">
        <v>0.8</v>
      </c>
      <c r="C357" s="10">
        <v>93.84615384615384</v>
      </c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O357" s="13">
        <v>20</v>
      </c>
      <c r="P357" s="13">
        <v>20</v>
      </c>
      <c r="Q357" s="13">
        <v>0</v>
      </c>
    </row>
    <row r="358" spans="1:17">
      <c r="A358" s="10">
        <v>69</v>
      </c>
      <c r="B358" s="10">
        <v>4.5999999999999996</v>
      </c>
      <c r="C358" s="10">
        <v>93.333333333333343</v>
      </c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O358" s="13">
        <v>6</v>
      </c>
      <c r="P358" s="13">
        <v>6</v>
      </c>
      <c r="Q358" s="13">
        <v>0</v>
      </c>
    </row>
    <row r="359" spans="1:17">
      <c r="A359" s="10">
        <v>81</v>
      </c>
      <c r="B359" s="10">
        <v>5.4</v>
      </c>
      <c r="C359" s="10">
        <v>93.333333333333329</v>
      </c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O359" s="13">
        <v>90</v>
      </c>
      <c r="P359" s="13">
        <v>90</v>
      </c>
      <c r="Q359" s="13">
        <v>0</v>
      </c>
    </row>
    <row r="360" spans="1:17">
      <c r="A360" s="10">
        <v>7.5</v>
      </c>
      <c r="B360" s="10">
        <v>0.5</v>
      </c>
      <c r="C360" s="10">
        <v>93.333333333333329</v>
      </c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O360" s="13">
        <v>28</v>
      </c>
      <c r="P360" s="13">
        <v>28</v>
      </c>
      <c r="Q360" s="13">
        <v>0</v>
      </c>
    </row>
    <row r="361" spans="1:17">
      <c r="A361" s="10">
        <v>20</v>
      </c>
      <c r="B361" s="10">
        <v>1.4</v>
      </c>
      <c r="C361" s="10">
        <v>93</v>
      </c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O361" s="13">
        <v>90</v>
      </c>
      <c r="P361" s="13">
        <v>90</v>
      </c>
      <c r="Q361" s="13">
        <v>0</v>
      </c>
    </row>
    <row r="362" spans="1:17">
      <c r="A362" s="10">
        <v>58</v>
      </c>
      <c r="B362" s="10">
        <v>4.2</v>
      </c>
      <c r="C362" s="10">
        <v>92.758620689655174</v>
      </c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O362" s="13">
        <v>170</v>
      </c>
      <c r="P362" s="13">
        <v>170</v>
      </c>
      <c r="Q362" s="13">
        <v>0</v>
      </c>
    </row>
    <row r="363" spans="1:17">
      <c r="A363" s="10">
        <v>69</v>
      </c>
      <c r="B363" s="10">
        <v>5.0999999999999996</v>
      </c>
      <c r="C363" s="10">
        <v>92.608695652173907</v>
      </c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O363" s="13">
        <v>180</v>
      </c>
      <c r="P363" s="13">
        <v>180</v>
      </c>
      <c r="Q363" s="13">
        <v>0</v>
      </c>
    </row>
    <row r="364" spans="1:17">
      <c r="A364" s="10">
        <v>71</v>
      </c>
      <c r="B364" s="10">
        <v>5.4</v>
      </c>
      <c r="C364" s="10">
        <v>92.394366197183089</v>
      </c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O364" s="13">
        <v>24</v>
      </c>
      <c r="P364" s="13">
        <v>24</v>
      </c>
      <c r="Q364" s="13">
        <v>0</v>
      </c>
    </row>
    <row r="365" spans="1:17">
      <c r="A365" s="10">
        <v>13</v>
      </c>
      <c r="B365" s="10">
        <v>1</v>
      </c>
      <c r="C365" s="10">
        <v>92.307692307692307</v>
      </c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O365" s="13">
        <v>39</v>
      </c>
      <c r="P365" s="13">
        <v>39</v>
      </c>
      <c r="Q365" s="13">
        <v>0</v>
      </c>
    </row>
    <row r="366" spans="1:17">
      <c r="A366" s="10">
        <v>18</v>
      </c>
      <c r="B366" s="10">
        <v>1.4</v>
      </c>
      <c r="C366" s="10">
        <v>92.222222222222229</v>
      </c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O366" s="13">
        <v>25</v>
      </c>
      <c r="P366" s="13">
        <v>25</v>
      </c>
      <c r="Q366" s="13">
        <v>0</v>
      </c>
    </row>
    <row r="367" spans="1:17">
      <c r="A367" s="10">
        <v>42</v>
      </c>
      <c r="B367" s="10">
        <v>3.3</v>
      </c>
      <c r="C367" s="10">
        <v>92.142857142857153</v>
      </c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O367" s="13">
        <v>22</v>
      </c>
      <c r="P367" s="13">
        <v>22</v>
      </c>
      <c r="Q367" s="13">
        <v>0</v>
      </c>
    </row>
    <row r="368" spans="1:17">
      <c r="A368" s="10">
        <v>29</v>
      </c>
      <c r="B368" s="10">
        <v>2.2999999999999998</v>
      </c>
      <c r="C368" s="10">
        <v>92.068965517241381</v>
      </c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O368" s="13">
        <v>9</v>
      </c>
      <c r="P368" s="13">
        <v>9</v>
      </c>
      <c r="Q368" s="13">
        <v>0</v>
      </c>
    </row>
    <row r="369" spans="1:17">
      <c r="A369" s="10">
        <v>12</v>
      </c>
      <c r="B369" s="10">
        <v>1</v>
      </c>
      <c r="C369" s="10">
        <v>91.666666666666657</v>
      </c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O369" s="13">
        <v>15</v>
      </c>
      <c r="P369" s="13">
        <v>15</v>
      </c>
      <c r="Q369" s="13">
        <v>0</v>
      </c>
    </row>
    <row r="370" spans="1:17">
      <c r="A370" s="10">
        <v>79</v>
      </c>
      <c r="B370" s="10">
        <v>6.8</v>
      </c>
      <c r="C370" s="10">
        <v>91.392405063291136</v>
      </c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O370" s="13">
        <v>22</v>
      </c>
      <c r="P370" s="13">
        <v>22</v>
      </c>
      <c r="Q370" s="13">
        <v>0</v>
      </c>
    </row>
    <row r="371" spans="1:17">
      <c r="A371" s="10">
        <v>11</v>
      </c>
      <c r="B371" s="10">
        <v>1</v>
      </c>
      <c r="C371" s="10">
        <v>90.909090909090907</v>
      </c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O371" s="13">
        <v>13</v>
      </c>
      <c r="P371" s="13">
        <v>13</v>
      </c>
      <c r="Q371" s="13">
        <v>0</v>
      </c>
    </row>
    <row r="372" spans="1:17">
      <c r="A372" s="10">
        <v>25</v>
      </c>
      <c r="B372" s="10">
        <v>2.2999999999999998</v>
      </c>
      <c r="C372" s="10">
        <v>90.8</v>
      </c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O372" s="13">
        <v>9</v>
      </c>
      <c r="P372" s="13">
        <v>9</v>
      </c>
      <c r="Q372" s="13">
        <v>0</v>
      </c>
    </row>
    <row r="373" spans="1:17">
      <c r="A373" s="10">
        <v>27</v>
      </c>
      <c r="B373" s="10">
        <v>2.6</v>
      </c>
      <c r="C373" s="10">
        <v>90.370370370370367</v>
      </c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O373" s="13">
        <v>17</v>
      </c>
      <c r="P373" s="13">
        <v>17</v>
      </c>
      <c r="Q373" s="13">
        <v>0</v>
      </c>
    </row>
    <row r="374" spans="1:17">
      <c r="A374" s="10">
        <v>41</v>
      </c>
      <c r="B374" s="10">
        <v>4</v>
      </c>
      <c r="C374" s="10">
        <v>90.243902439024396</v>
      </c>
      <c r="D374" s="11"/>
      <c r="E374" s="11"/>
      <c r="F374" s="11"/>
      <c r="G374" s="11"/>
      <c r="H374" s="11"/>
      <c r="I374" s="11"/>
      <c r="J374" s="11"/>
      <c r="K374" s="11"/>
      <c r="L374" s="11"/>
      <c r="M374" s="11"/>
    </row>
    <row r="375" spans="1:17">
      <c r="A375" s="10">
        <v>23</v>
      </c>
      <c r="B375" s="10">
        <v>2.2999999999999998</v>
      </c>
      <c r="C375" s="10">
        <v>90</v>
      </c>
      <c r="D375" s="11"/>
      <c r="E375" s="11"/>
      <c r="F375" s="11"/>
      <c r="G375" s="11"/>
      <c r="H375" s="11"/>
      <c r="I375" s="11"/>
      <c r="J375" s="11"/>
      <c r="K375" s="11"/>
      <c r="L375" s="11"/>
      <c r="M375" s="11"/>
    </row>
    <row r="376" spans="1:17">
      <c r="A376" s="10">
        <v>31</v>
      </c>
      <c r="B376" s="10">
        <v>3.1</v>
      </c>
      <c r="C376" s="10">
        <v>89.999999999999986</v>
      </c>
      <c r="D376" s="11"/>
      <c r="E376" s="11"/>
      <c r="F376" s="11"/>
      <c r="G376" s="11"/>
      <c r="H376" s="11"/>
      <c r="I376" s="11"/>
      <c r="J376" s="11"/>
      <c r="K376" s="11"/>
      <c r="L376" s="11"/>
      <c r="M376" s="11"/>
    </row>
    <row r="377" spans="1:17">
      <c r="A377" s="10">
        <v>35</v>
      </c>
      <c r="B377" s="10">
        <v>3.7</v>
      </c>
      <c r="C377" s="10">
        <v>89.428571428571431</v>
      </c>
      <c r="D377" s="11"/>
      <c r="E377" s="11"/>
      <c r="F377" s="11"/>
      <c r="G377" s="11"/>
      <c r="H377" s="11"/>
      <c r="I377" s="11"/>
      <c r="J377" s="11"/>
      <c r="K377" s="11"/>
      <c r="L377" s="11"/>
      <c r="M377" s="11"/>
    </row>
    <row r="378" spans="1:17">
      <c r="A378" s="10">
        <v>62</v>
      </c>
      <c r="B378" s="10">
        <v>7.1</v>
      </c>
      <c r="C378" s="10">
        <v>88.548387096774192</v>
      </c>
      <c r="D378" s="11"/>
      <c r="E378" s="11"/>
      <c r="F378" s="11"/>
      <c r="G378" s="11"/>
      <c r="H378" s="11"/>
      <c r="I378" s="11"/>
      <c r="J378" s="11"/>
      <c r="K378" s="11"/>
      <c r="L378" s="11"/>
      <c r="M378" s="11"/>
    </row>
    <row r="379" spans="1:17">
      <c r="A379" s="10">
        <v>54</v>
      </c>
      <c r="B379" s="10">
        <v>6.8</v>
      </c>
      <c r="C379" s="10">
        <v>87.407407407407405</v>
      </c>
      <c r="D379" s="11"/>
      <c r="E379" s="11"/>
      <c r="F379" s="11"/>
      <c r="G379" s="11"/>
      <c r="H379" s="11"/>
      <c r="I379" s="11"/>
      <c r="J379" s="11"/>
      <c r="K379" s="11"/>
      <c r="L379" s="11"/>
      <c r="M379" s="11"/>
    </row>
    <row r="380" spans="1:17">
      <c r="A380" s="10">
        <v>38</v>
      </c>
      <c r="B380" s="10">
        <v>4.9000000000000004</v>
      </c>
      <c r="C380" s="10">
        <v>87.10526315789474</v>
      </c>
      <c r="D380" s="11"/>
      <c r="E380" s="11"/>
      <c r="F380" s="11"/>
      <c r="G380" s="11"/>
      <c r="H380" s="11"/>
      <c r="I380" s="11"/>
      <c r="J380" s="11"/>
      <c r="K380" s="11"/>
      <c r="L380" s="11"/>
      <c r="M380" s="11"/>
    </row>
    <row r="381" spans="1:17">
      <c r="A381" s="10">
        <v>15</v>
      </c>
      <c r="B381" s="10">
        <v>2.1</v>
      </c>
      <c r="C381" s="10">
        <v>86</v>
      </c>
      <c r="D381" s="11"/>
      <c r="E381" s="11"/>
      <c r="F381" s="11"/>
      <c r="G381" s="11"/>
      <c r="H381" s="11"/>
      <c r="I381" s="11"/>
      <c r="J381" s="11"/>
      <c r="K381" s="11"/>
      <c r="L381" s="11"/>
      <c r="M381" s="11"/>
    </row>
    <row r="382" spans="1:17">
      <c r="A382" s="10">
        <v>15</v>
      </c>
      <c r="B382" s="10">
        <v>2.2999999999999998</v>
      </c>
      <c r="C382" s="10">
        <v>84.666666666666657</v>
      </c>
      <c r="D382" s="11"/>
      <c r="E382" s="11"/>
      <c r="F382" s="11"/>
      <c r="G382" s="11"/>
      <c r="H382" s="11"/>
      <c r="I382" s="11"/>
      <c r="J382" s="11"/>
      <c r="K382" s="11"/>
      <c r="L382" s="11"/>
      <c r="M382" s="11"/>
    </row>
    <row r="383" spans="1:17">
      <c r="A383" s="10">
        <v>51</v>
      </c>
      <c r="B383" s="10">
        <v>9</v>
      </c>
      <c r="C383" s="10">
        <v>82.35294117647058</v>
      </c>
      <c r="D383" s="11"/>
      <c r="E383" s="11"/>
      <c r="F383" s="11"/>
      <c r="G383" s="11"/>
      <c r="H383" s="11"/>
      <c r="I383" s="11"/>
      <c r="J383" s="11"/>
      <c r="K383" s="11"/>
      <c r="L383" s="11"/>
      <c r="M383" s="11"/>
    </row>
    <row r="384" spans="1:17">
      <c r="A384" s="10">
        <v>58</v>
      </c>
      <c r="B384" s="10">
        <v>11</v>
      </c>
      <c r="C384" s="10">
        <v>81.034482758620683</v>
      </c>
      <c r="D384" s="11"/>
      <c r="E384" s="11"/>
      <c r="F384" s="11"/>
      <c r="G384" s="11"/>
      <c r="H384" s="11"/>
      <c r="I384" s="11"/>
      <c r="J384" s="11"/>
      <c r="K384" s="11"/>
      <c r="L384" s="11"/>
      <c r="M384" s="11"/>
    </row>
    <row r="385" spans="1:13">
      <c r="A385" s="10">
        <v>17</v>
      </c>
      <c r="B385" s="10">
        <v>3.7</v>
      </c>
      <c r="C385" s="10">
        <v>78.235294117647058</v>
      </c>
      <c r="D385" s="11"/>
      <c r="E385" s="11"/>
      <c r="F385" s="11"/>
      <c r="G385" s="11"/>
      <c r="H385" s="11"/>
      <c r="I385" s="11"/>
      <c r="J385" s="11"/>
      <c r="K385" s="11"/>
      <c r="L385" s="11"/>
      <c r="M385" s="11"/>
    </row>
    <row r="386" spans="1:13">
      <c r="A386" s="10">
        <v>9</v>
      </c>
      <c r="B386" s="10">
        <v>2.2000000000000002</v>
      </c>
      <c r="C386" s="10">
        <v>75.555555555555557</v>
      </c>
      <c r="D386" s="11"/>
      <c r="E386" s="11"/>
      <c r="F386" s="11"/>
      <c r="G386" s="11"/>
      <c r="H386" s="11"/>
      <c r="I386" s="11"/>
      <c r="J386" s="11"/>
      <c r="K386" s="11"/>
      <c r="L386" s="11"/>
      <c r="M386" s="11"/>
    </row>
    <row r="387" spans="1:13">
      <c r="A387" s="10">
        <v>107</v>
      </c>
      <c r="B387" s="10">
        <v>40</v>
      </c>
      <c r="C387" s="10">
        <v>62.616822429906534</v>
      </c>
      <c r="D387" s="11"/>
      <c r="E387" s="11"/>
      <c r="F387" s="11"/>
      <c r="G387" s="11"/>
      <c r="H387" s="11"/>
      <c r="I387" s="11"/>
      <c r="J387" s="11"/>
      <c r="K387" s="11"/>
      <c r="L387" s="11"/>
      <c r="M387" s="11"/>
    </row>
    <row r="388" spans="1:13">
      <c r="A388" s="10">
        <v>40</v>
      </c>
      <c r="B388" s="10">
        <v>17</v>
      </c>
      <c r="C388" s="10">
        <v>57.499999999999993</v>
      </c>
      <c r="D388" s="11"/>
      <c r="E388" s="11"/>
      <c r="F388" s="11"/>
      <c r="G388" s="11"/>
      <c r="H388" s="11"/>
      <c r="I388" s="11"/>
      <c r="J388" s="11"/>
      <c r="K388" s="11"/>
      <c r="L388" s="11"/>
      <c r="M388" s="11"/>
    </row>
    <row r="389" spans="1:13">
      <c r="A389" s="10">
        <v>54</v>
      </c>
      <c r="B389" s="10">
        <v>24</v>
      </c>
      <c r="C389" s="10">
        <v>55.555555555555557</v>
      </c>
      <c r="D389" s="11"/>
      <c r="E389" s="11"/>
      <c r="F389" s="11"/>
      <c r="G389" s="11"/>
      <c r="H389" s="11"/>
      <c r="I389" s="11"/>
      <c r="J389" s="11"/>
      <c r="K389" s="11"/>
      <c r="L389" s="11"/>
      <c r="M389" s="11"/>
    </row>
    <row r="390" spans="1:13">
      <c r="A390" s="10">
        <v>11</v>
      </c>
      <c r="B390" s="10">
        <v>5.0999999999999996</v>
      </c>
      <c r="C390" s="10">
        <v>53.63636363636364</v>
      </c>
      <c r="D390" s="11"/>
      <c r="E390" s="11"/>
      <c r="F390" s="11"/>
      <c r="G390" s="11"/>
      <c r="H390" s="11"/>
      <c r="I390" s="11"/>
      <c r="J390" s="11"/>
      <c r="K390" s="11"/>
      <c r="L390" s="11"/>
      <c r="M390" s="11"/>
    </row>
    <row r="391" spans="1:13">
      <c r="A391" s="10">
        <v>49</v>
      </c>
      <c r="B391" s="10">
        <v>26</v>
      </c>
      <c r="C391" s="10">
        <v>46.938775510204081</v>
      </c>
      <c r="D391" s="11"/>
      <c r="E391" s="11"/>
      <c r="F391" s="11"/>
      <c r="G391" s="11"/>
      <c r="H391" s="11"/>
      <c r="I391" s="11"/>
      <c r="J391" s="11"/>
      <c r="K391" s="11"/>
      <c r="L391" s="11"/>
      <c r="M391" s="11"/>
    </row>
    <row r="392" spans="1:13">
      <c r="A392" s="10">
        <v>82</v>
      </c>
      <c r="B392" s="10">
        <v>45</v>
      </c>
      <c r="C392" s="10">
        <v>45.121951219512198</v>
      </c>
      <c r="D392" s="11"/>
      <c r="E392" s="11"/>
      <c r="F392" s="11"/>
      <c r="G392" s="11"/>
      <c r="H392" s="11"/>
      <c r="I392" s="11"/>
      <c r="J392" s="11"/>
      <c r="K392" s="11"/>
      <c r="L392" s="11"/>
      <c r="M392" s="11"/>
    </row>
    <row r="393" spans="1:13">
      <c r="A393" s="10">
        <v>45</v>
      </c>
      <c r="B393" s="10">
        <v>32</v>
      </c>
      <c r="C393" s="10">
        <v>28.888888888888886</v>
      </c>
      <c r="D393" s="11"/>
      <c r="E393" s="11"/>
      <c r="F393" s="11"/>
      <c r="G393" s="11"/>
      <c r="H393" s="11"/>
      <c r="I393" s="11"/>
      <c r="J393" s="11"/>
      <c r="K393" s="11"/>
      <c r="L393" s="11"/>
      <c r="M393" s="11"/>
    </row>
  </sheetData>
  <mergeCells count="19">
    <mergeCell ref="A5:B5"/>
    <mergeCell ref="U5:U7"/>
    <mergeCell ref="AA5:AA7"/>
    <mergeCell ref="Q5:Q7"/>
    <mergeCell ref="M5:M7"/>
    <mergeCell ref="G5:G7"/>
    <mergeCell ref="C5:C7"/>
    <mergeCell ref="S3:AA3"/>
    <mergeCell ref="S4:U4"/>
    <mergeCell ref="O5:P5"/>
    <mergeCell ref="X5:X6"/>
    <mergeCell ref="X4:AA4"/>
    <mergeCell ref="E5:F5"/>
    <mergeCell ref="E4:G4"/>
    <mergeCell ref="J5:J6"/>
    <mergeCell ref="O3:Q3"/>
    <mergeCell ref="J4:M4"/>
    <mergeCell ref="A3:C3"/>
    <mergeCell ref="E3:M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3 A &amp; Fig6 A</vt:lpstr>
      <vt:lpstr>Fig3 B &amp; Fig6 B</vt:lpstr>
      <vt:lpstr>Fig4 A &amp; Fig7 A</vt:lpstr>
      <vt:lpstr>Fig4 B &amp; Fig7 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6-10T20:11:34Z</dcterms:modified>
</cp:coreProperties>
</file>